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re-i7\OneDrive\OVerMan\ITS\R\"/>
    </mc:Choice>
  </mc:AlternateContent>
  <bookViews>
    <workbookView xWindow="0" yWindow="0" windowWidth="28800" windowHeight="12330"/>
  </bookViews>
  <sheets>
    <sheet name="alfa_diversity_final_Bokulich" sheetId="1" r:id="rId1"/>
  </sheets>
  <calcPr calcId="0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" i="1"/>
</calcChain>
</file>

<file path=xl/sharedStrings.xml><?xml version="1.0" encoding="utf-8"?>
<sst xmlns="http://schemas.openxmlformats.org/spreadsheetml/2006/main" count="220" uniqueCount="220">
  <si>
    <t>Chao1</t>
  </si>
  <si>
    <t>se.chao1</t>
  </si>
  <si>
    <t>ACE</t>
  </si>
  <si>
    <t>se.ACE</t>
  </si>
  <si>
    <t>Shannon</t>
  </si>
  <si>
    <t>Simpson</t>
  </si>
  <si>
    <t>InvSimpson</t>
  </si>
  <si>
    <t>Fisher</t>
  </si>
  <si>
    <t>E01A</t>
  </si>
  <si>
    <t>E01B</t>
  </si>
  <si>
    <t>E01C</t>
  </si>
  <si>
    <t>E02A</t>
  </si>
  <si>
    <t>E02B</t>
  </si>
  <si>
    <t>E02C</t>
  </si>
  <si>
    <t>E03A</t>
  </si>
  <si>
    <t>E03B</t>
  </si>
  <si>
    <t>E03C</t>
  </si>
  <si>
    <t>E04A</t>
  </si>
  <si>
    <t>E04B</t>
  </si>
  <si>
    <t>E04C</t>
  </si>
  <si>
    <t>E05A</t>
  </si>
  <si>
    <t>E05B</t>
  </si>
  <si>
    <t>E05C</t>
  </si>
  <si>
    <t>E06A</t>
  </si>
  <si>
    <t>E06B</t>
  </si>
  <si>
    <t>E06C</t>
  </si>
  <si>
    <t>E07A</t>
  </si>
  <si>
    <t>E07B</t>
  </si>
  <si>
    <t>E07C</t>
  </si>
  <si>
    <t>E08A</t>
  </si>
  <si>
    <t>E08B</t>
  </si>
  <si>
    <t>E08C</t>
  </si>
  <si>
    <t>E10A</t>
  </si>
  <si>
    <t>E10B</t>
  </si>
  <si>
    <t>E10C</t>
  </si>
  <si>
    <t>E11A</t>
  </si>
  <si>
    <t>E11B</t>
  </si>
  <si>
    <t>E11C</t>
  </si>
  <si>
    <t>E12A</t>
  </si>
  <si>
    <t>E12B</t>
  </si>
  <si>
    <t>E12C</t>
  </si>
  <si>
    <t>E13A</t>
  </si>
  <si>
    <t>E13B</t>
  </si>
  <si>
    <t>E13C</t>
  </si>
  <si>
    <t>E14A</t>
  </si>
  <si>
    <t>E14B</t>
  </si>
  <si>
    <t>E14C</t>
  </si>
  <si>
    <t>E15A</t>
  </si>
  <si>
    <t>E15B</t>
  </si>
  <si>
    <t>E15C</t>
  </si>
  <si>
    <t>E16A</t>
  </si>
  <si>
    <t>E16B</t>
  </si>
  <si>
    <t>E16C</t>
  </si>
  <si>
    <t>E17A</t>
  </si>
  <si>
    <t>E17B</t>
  </si>
  <si>
    <t>E17C</t>
  </si>
  <si>
    <t>E18A</t>
  </si>
  <si>
    <t>E18B</t>
  </si>
  <si>
    <t>E18C</t>
  </si>
  <si>
    <t>E19A</t>
  </si>
  <si>
    <t>E19B</t>
  </si>
  <si>
    <t>E19C</t>
  </si>
  <si>
    <t>E20A</t>
  </si>
  <si>
    <t>E20B</t>
  </si>
  <si>
    <t>E20C</t>
  </si>
  <si>
    <t>E21A</t>
  </si>
  <si>
    <t>E21B</t>
  </si>
  <si>
    <t>E21C</t>
  </si>
  <si>
    <t>E22A</t>
  </si>
  <si>
    <t>E22B</t>
  </si>
  <si>
    <t>E22C</t>
  </si>
  <si>
    <t>E23A</t>
  </si>
  <si>
    <t>E23B</t>
  </si>
  <si>
    <t>E23C</t>
  </si>
  <si>
    <t>E24A</t>
  </si>
  <si>
    <t>E24B</t>
  </si>
  <si>
    <t>E24C</t>
  </si>
  <si>
    <t>E25A</t>
  </si>
  <si>
    <t>E25B</t>
  </si>
  <si>
    <t>E25C</t>
  </si>
  <si>
    <t>E26A</t>
  </si>
  <si>
    <t>E26B</t>
  </si>
  <si>
    <t>E26C</t>
  </si>
  <si>
    <t>E27A</t>
  </si>
  <si>
    <t>E27B</t>
  </si>
  <si>
    <t>E27C</t>
  </si>
  <si>
    <t>E28A</t>
  </si>
  <si>
    <t>E28B</t>
  </si>
  <si>
    <t>E28C</t>
  </si>
  <si>
    <t>E29A</t>
  </si>
  <si>
    <t>E29B</t>
  </si>
  <si>
    <t>E29C</t>
  </si>
  <si>
    <t>E30A</t>
  </si>
  <si>
    <t>E30B</t>
  </si>
  <si>
    <t>E30C</t>
  </si>
  <si>
    <t>E31A</t>
  </si>
  <si>
    <t>E31B</t>
  </si>
  <si>
    <t>E31C</t>
  </si>
  <si>
    <t>E33A</t>
  </si>
  <si>
    <t>E33B</t>
  </si>
  <si>
    <t>E33C</t>
  </si>
  <si>
    <t>E35A</t>
  </si>
  <si>
    <t>E35B</t>
  </si>
  <si>
    <t>E35C</t>
  </si>
  <si>
    <t>E36A</t>
  </si>
  <si>
    <t>E36B</t>
  </si>
  <si>
    <t>E36C</t>
  </si>
  <si>
    <t>R01A</t>
  </si>
  <si>
    <t>R01B</t>
  </si>
  <si>
    <t>R01C</t>
  </si>
  <si>
    <t>R02A</t>
  </si>
  <si>
    <t>R02B</t>
  </si>
  <si>
    <t>R02C</t>
  </si>
  <si>
    <t>R03A</t>
  </si>
  <si>
    <t>R03B</t>
  </si>
  <si>
    <t>R03C</t>
  </si>
  <si>
    <t>R04A</t>
  </si>
  <si>
    <t>R04B</t>
  </si>
  <si>
    <t>R04C</t>
  </si>
  <si>
    <t>R05A</t>
  </si>
  <si>
    <t>R05B</t>
  </si>
  <si>
    <t>R05C</t>
  </si>
  <si>
    <t>R06A</t>
  </si>
  <si>
    <t>R06B</t>
  </si>
  <si>
    <t>R06C</t>
  </si>
  <si>
    <t>R07A</t>
  </si>
  <si>
    <t>R07B</t>
  </si>
  <si>
    <t>R07C</t>
  </si>
  <si>
    <t>R08A</t>
  </si>
  <si>
    <t>R08B</t>
  </si>
  <si>
    <t>R08C</t>
  </si>
  <si>
    <t>R09A</t>
  </si>
  <si>
    <t>R09B</t>
  </si>
  <si>
    <t>R09C</t>
  </si>
  <si>
    <t>R10A</t>
  </si>
  <si>
    <t>R10B</t>
  </si>
  <si>
    <t>R10C</t>
  </si>
  <si>
    <t>R11A</t>
  </si>
  <si>
    <t>R11B</t>
  </si>
  <si>
    <t>R11C</t>
  </si>
  <si>
    <t>R12A</t>
  </si>
  <si>
    <t>R12B</t>
  </si>
  <si>
    <t>R12C</t>
  </si>
  <si>
    <t>R13A</t>
  </si>
  <si>
    <t>R13B</t>
  </si>
  <si>
    <t>R13C</t>
  </si>
  <si>
    <t>R14A</t>
  </si>
  <si>
    <t>R14B</t>
  </si>
  <si>
    <t>R14C</t>
  </si>
  <si>
    <t>R15A</t>
  </si>
  <si>
    <t>R15B</t>
  </si>
  <si>
    <t>R15C</t>
  </si>
  <si>
    <t>R16A</t>
  </si>
  <si>
    <t>R16B</t>
  </si>
  <si>
    <t>R16C</t>
  </si>
  <si>
    <t>R17A</t>
  </si>
  <si>
    <t>R17B</t>
  </si>
  <si>
    <t>R17C</t>
  </si>
  <si>
    <t>R18A</t>
  </si>
  <si>
    <t>R18B</t>
  </si>
  <si>
    <t>R18C</t>
  </si>
  <si>
    <t>R19A</t>
  </si>
  <si>
    <t>R19B</t>
  </si>
  <si>
    <t>R19C</t>
  </si>
  <si>
    <t>R20A</t>
  </si>
  <si>
    <t>R20B</t>
  </si>
  <si>
    <t>R20C</t>
  </si>
  <si>
    <t>R21A</t>
  </si>
  <si>
    <t>R21B</t>
  </si>
  <si>
    <t>R21C</t>
  </si>
  <si>
    <t>R22A</t>
  </si>
  <si>
    <t>R22B</t>
  </si>
  <si>
    <t>R22C</t>
  </si>
  <si>
    <t>R23A</t>
  </si>
  <si>
    <t>R23B</t>
  </si>
  <si>
    <t>R23C</t>
  </si>
  <si>
    <t>R24A</t>
  </si>
  <si>
    <t>R24B</t>
  </si>
  <si>
    <t>R24C</t>
  </si>
  <si>
    <t>R25A</t>
  </si>
  <si>
    <t>R25B</t>
  </si>
  <si>
    <t>R25C</t>
  </si>
  <si>
    <t>R26A</t>
  </si>
  <si>
    <t>R26B</t>
  </si>
  <si>
    <t>R26C</t>
  </si>
  <si>
    <t>R27A</t>
  </si>
  <si>
    <t>R27B</t>
  </si>
  <si>
    <t>R27C</t>
  </si>
  <si>
    <t>R28A</t>
  </si>
  <si>
    <t>R28B</t>
  </si>
  <si>
    <t>R28C</t>
  </si>
  <si>
    <t>R29A</t>
  </si>
  <si>
    <t>R29B</t>
  </si>
  <si>
    <t>R29C</t>
  </si>
  <si>
    <t>R30A</t>
  </si>
  <si>
    <t>R30B</t>
  </si>
  <si>
    <t>R30C</t>
  </si>
  <si>
    <t>R31A</t>
  </si>
  <si>
    <t>R31B</t>
  </si>
  <si>
    <t>R31C</t>
  </si>
  <si>
    <t>R32A</t>
  </si>
  <si>
    <t>R32B</t>
  </si>
  <si>
    <t>R32C</t>
  </si>
  <si>
    <t>R33A</t>
  </si>
  <si>
    <t>R33B</t>
  </si>
  <si>
    <t>R33C</t>
  </si>
  <si>
    <t>R34A</t>
  </si>
  <si>
    <t>R34B</t>
  </si>
  <si>
    <t>R34C</t>
  </si>
  <si>
    <t>R35A</t>
  </si>
  <si>
    <t>R35B</t>
  </si>
  <si>
    <t>R35C</t>
  </si>
  <si>
    <t>R36A</t>
  </si>
  <si>
    <t>R36B</t>
  </si>
  <si>
    <t>R36C</t>
  </si>
  <si>
    <t>Samples</t>
  </si>
  <si>
    <t>Singletons</t>
  </si>
  <si>
    <t>Good's coverage</t>
  </si>
  <si>
    <t>OTUs</t>
  </si>
  <si>
    <t>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0" fontId="0" fillId="0" borderId="0" xfId="1" applyNumberFormat="1" applyFont="1"/>
    <xf numFmtId="10" fontId="0" fillId="0" borderId="0" xfId="0" applyNumberFormat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8"/>
  <sheetViews>
    <sheetView tabSelected="1" workbookViewId="0">
      <selection activeCell="O4" sqref="O4"/>
    </sheetView>
  </sheetViews>
  <sheetFormatPr baseColWidth="10" defaultRowHeight="15" x14ac:dyDescent="0.25"/>
  <cols>
    <col min="13" max="13" width="15.42578125" bestFit="1" customWidth="1"/>
  </cols>
  <sheetData>
    <row r="1" spans="1:14" x14ac:dyDescent="0.25">
      <c r="A1" t="s">
        <v>215</v>
      </c>
      <c r="B1" t="s">
        <v>219</v>
      </c>
      <c r="C1" t="s">
        <v>218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216</v>
      </c>
      <c r="M1" t="s">
        <v>217</v>
      </c>
    </row>
    <row r="2" spans="1:14" x14ac:dyDescent="0.25">
      <c r="A2" t="s">
        <v>8</v>
      </c>
      <c r="B2">
        <v>9072</v>
      </c>
      <c r="C2">
        <v>36</v>
      </c>
      <c r="D2">
        <v>43</v>
      </c>
      <c r="E2">
        <v>7.1038803677335203</v>
      </c>
      <c r="F2">
        <v>42.252057613168702</v>
      </c>
      <c r="G2">
        <v>2.8943348681243601</v>
      </c>
      <c r="H2">
        <v>1.4049057135388101</v>
      </c>
      <c r="I2">
        <v>0.56640429377054902</v>
      </c>
      <c r="J2">
        <v>2.3062959010733799</v>
      </c>
      <c r="K2">
        <v>4.7671190308487201</v>
      </c>
      <c r="L2">
        <v>7</v>
      </c>
      <c r="M2" s="1">
        <f>1-(L2/B2)</f>
        <v>0.99922839506172845</v>
      </c>
      <c r="N2" s="2"/>
    </row>
    <row r="3" spans="1:14" x14ac:dyDescent="0.25">
      <c r="A3" t="s">
        <v>9</v>
      </c>
      <c r="B3">
        <v>4557</v>
      </c>
      <c r="C3">
        <v>54</v>
      </c>
      <c r="D3">
        <v>61</v>
      </c>
      <c r="E3">
        <v>7.1097946755070804</v>
      </c>
      <c r="F3">
        <v>57.795968842917603</v>
      </c>
      <c r="G3">
        <v>3.5891335091520098</v>
      </c>
      <c r="H3">
        <v>2.6603015484940999</v>
      </c>
      <c r="I3">
        <v>0.88550320281722505</v>
      </c>
      <c r="J3">
        <v>8.7338687596969997</v>
      </c>
      <c r="K3">
        <v>8.6073802309979204</v>
      </c>
      <c r="L3">
        <v>7</v>
      </c>
      <c r="M3" s="1">
        <f t="shared" ref="M3:M66" si="0">1-(L3/B3)</f>
        <v>0.99846390168970811</v>
      </c>
    </row>
    <row r="4" spans="1:14" x14ac:dyDescent="0.25">
      <c r="A4" t="s">
        <v>10</v>
      </c>
      <c r="B4">
        <v>3311</v>
      </c>
      <c r="C4">
        <v>31</v>
      </c>
      <c r="D4">
        <v>49</v>
      </c>
      <c r="E4">
        <v>16.092842876158802</v>
      </c>
      <c r="F4">
        <v>44.239183673469398</v>
      </c>
      <c r="G4">
        <v>3.4530676289999001</v>
      </c>
      <c r="H4">
        <v>2.2849155200981799</v>
      </c>
      <c r="I4">
        <v>0.87321715110692</v>
      </c>
      <c r="J4">
        <v>7.88750220341971</v>
      </c>
      <c r="K4">
        <v>4.7311957495885801</v>
      </c>
      <c r="L4">
        <v>9</v>
      </c>
      <c r="M4" s="1">
        <f t="shared" si="0"/>
        <v>0.99728178797946243</v>
      </c>
    </row>
    <row r="5" spans="1:14" x14ac:dyDescent="0.25">
      <c r="A5" t="s">
        <v>11</v>
      </c>
      <c r="B5">
        <v>23366</v>
      </c>
      <c r="C5">
        <v>53</v>
      </c>
      <c r="D5">
        <v>59.5</v>
      </c>
      <c r="E5">
        <v>4.8799189313803204</v>
      </c>
      <c r="F5">
        <v>68.486049382716104</v>
      </c>
      <c r="G5">
        <v>4.9052806352502802</v>
      </c>
      <c r="H5">
        <v>1.6183628568266999</v>
      </c>
      <c r="I5">
        <v>0.73638543583156402</v>
      </c>
      <c r="J5">
        <v>3.7934171169733002</v>
      </c>
      <c r="K5">
        <v>6.4695646587434599</v>
      </c>
      <c r="L5">
        <v>13</v>
      </c>
      <c r="M5" s="1">
        <f t="shared" si="0"/>
        <v>0.99944363605238384</v>
      </c>
    </row>
    <row r="6" spans="1:14" x14ac:dyDescent="0.25">
      <c r="A6" t="s">
        <v>12</v>
      </c>
      <c r="B6">
        <v>20489</v>
      </c>
      <c r="C6">
        <v>39</v>
      </c>
      <c r="D6">
        <v>43.6666666666667</v>
      </c>
      <c r="E6">
        <v>4.4881596918624496</v>
      </c>
      <c r="F6">
        <v>46.345781863449197</v>
      </c>
      <c r="G6">
        <v>3.3381722810877199</v>
      </c>
      <c r="H6">
        <v>1.77467016658664</v>
      </c>
      <c r="I6">
        <v>0.77189143042536301</v>
      </c>
      <c r="J6">
        <v>4.3838773872666801</v>
      </c>
      <c r="K6">
        <v>4.6475426146878602</v>
      </c>
      <c r="L6">
        <v>8</v>
      </c>
      <c r="M6" s="1">
        <f t="shared" si="0"/>
        <v>0.99960954658597301</v>
      </c>
    </row>
    <row r="7" spans="1:14" x14ac:dyDescent="0.25">
      <c r="A7" t="s">
        <v>13</v>
      </c>
      <c r="B7">
        <v>2572</v>
      </c>
      <c r="C7">
        <v>25</v>
      </c>
      <c r="D7">
        <v>25.3333333333333</v>
      </c>
      <c r="E7">
        <v>0.75772738061716005</v>
      </c>
      <c r="F7">
        <v>26.5555555555556</v>
      </c>
      <c r="G7">
        <v>2.5032649885509102</v>
      </c>
      <c r="H7">
        <v>1.7004505703141</v>
      </c>
      <c r="I7">
        <v>0.751567605678088</v>
      </c>
      <c r="J7">
        <v>4.0252399560430501</v>
      </c>
      <c r="K7">
        <v>3.8413650379028401</v>
      </c>
      <c r="L7">
        <v>3</v>
      </c>
      <c r="M7" s="1">
        <f t="shared" si="0"/>
        <v>0.99883359253499227</v>
      </c>
    </row>
    <row r="8" spans="1:14" x14ac:dyDescent="0.25">
      <c r="A8" t="s">
        <v>14</v>
      </c>
      <c r="B8">
        <v>3104</v>
      </c>
      <c r="C8">
        <v>41</v>
      </c>
      <c r="D8">
        <v>51.5</v>
      </c>
      <c r="E8">
        <v>10.5379572825724</v>
      </c>
      <c r="F8">
        <v>47.130654173368598</v>
      </c>
      <c r="G8">
        <v>3.36567142902362</v>
      </c>
      <c r="H8">
        <v>2.5220806093323702</v>
      </c>
      <c r="I8">
        <v>0.86336511252524195</v>
      </c>
      <c r="J8">
        <v>7.3187750104067604</v>
      </c>
      <c r="K8">
        <v>6.6725323148275901</v>
      </c>
      <c r="L8">
        <v>7</v>
      </c>
      <c r="M8" s="1">
        <f t="shared" si="0"/>
        <v>0.99774484536082475</v>
      </c>
    </row>
    <row r="9" spans="1:14" x14ac:dyDescent="0.25">
      <c r="A9" t="s">
        <v>15</v>
      </c>
      <c r="B9">
        <v>2339</v>
      </c>
      <c r="C9">
        <v>40</v>
      </c>
      <c r="D9">
        <v>41.428571428571402</v>
      </c>
      <c r="E9">
        <v>1.9331815851309</v>
      </c>
      <c r="F9">
        <v>43.376808816761297</v>
      </c>
      <c r="G9">
        <v>3.3031423894171099</v>
      </c>
      <c r="H9">
        <v>2.4661472272585501</v>
      </c>
      <c r="I9">
        <v>0.87143316454395903</v>
      </c>
      <c r="J9">
        <v>7.7780556428326699</v>
      </c>
      <c r="K9">
        <v>6.8546192472974399</v>
      </c>
      <c r="L9">
        <v>5</v>
      </c>
      <c r="M9" s="1">
        <f t="shared" si="0"/>
        <v>0.99786233433091065</v>
      </c>
    </row>
    <row r="10" spans="1:14" x14ac:dyDescent="0.25">
      <c r="A10" t="s">
        <v>16</v>
      </c>
      <c r="B10">
        <v>11929</v>
      </c>
      <c r="C10">
        <v>57</v>
      </c>
      <c r="D10">
        <v>79.6666666666667</v>
      </c>
      <c r="E10">
        <v>14.9080012741058</v>
      </c>
      <c r="F10">
        <v>84.626565853971101</v>
      </c>
      <c r="G10">
        <v>4.9612620376380097</v>
      </c>
      <c r="H10">
        <v>1.9830922689759101</v>
      </c>
      <c r="I10">
        <v>0.740088317414347</v>
      </c>
      <c r="J10">
        <v>3.84746076071611</v>
      </c>
      <c r="K10">
        <v>7.7685277836699296</v>
      </c>
      <c r="L10">
        <v>17</v>
      </c>
      <c r="M10" s="1">
        <f t="shared" si="0"/>
        <v>0.99857490150054484</v>
      </c>
    </row>
    <row r="11" spans="1:14" x14ac:dyDescent="0.25">
      <c r="A11" t="s">
        <v>17</v>
      </c>
      <c r="B11">
        <v>6300</v>
      </c>
      <c r="C11">
        <v>28</v>
      </c>
      <c r="D11">
        <v>46.2</v>
      </c>
      <c r="E11">
        <v>13.141863711748901</v>
      </c>
      <c r="F11">
        <v>58.386666666666699</v>
      </c>
      <c r="G11">
        <v>4.6726354927509401</v>
      </c>
      <c r="H11">
        <v>0.42185203234482099</v>
      </c>
      <c r="I11">
        <v>0.15783189720332599</v>
      </c>
      <c r="J11">
        <v>1.1874113929026699</v>
      </c>
      <c r="K11">
        <v>3.7730689562472799</v>
      </c>
      <c r="L11">
        <v>14</v>
      </c>
      <c r="M11" s="1">
        <f t="shared" si="0"/>
        <v>0.99777777777777776</v>
      </c>
    </row>
    <row r="12" spans="1:14" x14ac:dyDescent="0.25">
      <c r="A12" t="s">
        <v>18</v>
      </c>
      <c r="B12">
        <v>4263</v>
      </c>
      <c r="C12">
        <v>27</v>
      </c>
      <c r="D12">
        <v>36.1666666666667</v>
      </c>
      <c r="E12">
        <v>7.3728878637121102</v>
      </c>
      <c r="F12">
        <v>47.265913146936398</v>
      </c>
      <c r="G12">
        <v>4.1144542376494</v>
      </c>
      <c r="H12">
        <v>0.46504619816016202</v>
      </c>
      <c r="I12">
        <v>0.18285473491167101</v>
      </c>
      <c r="J12">
        <v>1.2237726175796999</v>
      </c>
      <c r="K12">
        <v>3.8515559496680001</v>
      </c>
      <c r="L12">
        <v>11</v>
      </c>
      <c r="M12" s="1">
        <f t="shared" si="0"/>
        <v>0.99741965751817974</v>
      </c>
    </row>
    <row r="13" spans="1:14" x14ac:dyDescent="0.25">
      <c r="A13" t="s">
        <v>19</v>
      </c>
      <c r="B13">
        <v>5191</v>
      </c>
      <c r="C13">
        <v>30</v>
      </c>
      <c r="D13">
        <v>52</v>
      </c>
      <c r="E13">
        <v>17.441722254802599</v>
      </c>
      <c r="F13">
        <v>62.406459054209897</v>
      </c>
      <c r="G13">
        <v>4.8366849131096901</v>
      </c>
      <c r="H13">
        <v>1.54910668344914</v>
      </c>
      <c r="I13">
        <v>0.700722220463592</v>
      </c>
      <c r="J13">
        <v>3.3413773703782401</v>
      </c>
      <c r="K13">
        <v>4.2154095542891801</v>
      </c>
      <c r="L13">
        <v>12</v>
      </c>
      <c r="M13" s="1">
        <f t="shared" si="0"/>
        <v>0.99768830668464648</v>
      </c>
    </row>
    <row r="14" spans="1:14" x14ac:dyDescent="0.25">
      <c r="A14" t="s">
        <v>20</v>
      </c>
      <c r="B14">
        <v>25786</v>
      </c>
      <c r="C14">
        <v>17</v>
      </c>
      <c r="D14">
        <v>35</v>
      </c>
      <c r="E14">
        <v>16.0607107119028</v>
      </c>
      <c r="F14">
        <v>57.983673469387803</v>
      </c>
      <c r="G14">
        <v>2.9789129842611</v>
      </c>
      <c r="H14">
        <v>1.10568485616289</v>
      </c>
      <c r="I14">
        <v>0.628243362582523</v>
      </c>
      <c r="J14">
        <v>2.68993179771264</v>
      </c>
      <c r="K14">
        <v>1.77368993214519</v>
      </c>
      <c r="L14">
        <v>9</v>
      </c>
      <c r="M14" s="1">
        <f t="shared" si="0"/>
        <v>0.99965097339641662</v>
      </c>
    </row>
    <row r="15" spans="1:14" x14ac:dyDescent="0.25">
      <c r="A15" t="s">
        <v>21</v>
      </c>
      <c r="B15">
        <v>3526</v>
      </c>
      <c r="C15">
        <v>14</v>
      </c>
      <c r="D15">
        <v>16</v>
      </c>
      <c r="E15">
        <v>2.86744175568088</v>
      </c>
      <c r="F15">
        <v>19.9941211052322</v>
      </c>
      <c r="G15">
        <v>2.1331406127549299</v>
      </c>
      <c r="H15">
        <v>0.98099154333578398</v>
      </c>
      <c r="I15">
        <v>0.54786885783881101</v>
      </c>
      <c r="J15">
        <v>2.2117476695367499</v>
      </c>
      <c r="K15">
        <v>1.85402120060071</v>
      </c>
      <c r="L15">
        <v>4</v>
      </c>
      <c r="M15" s="1">
        <f t="shared" si="0"/>
        <v>0.99886557005104937</v>
      </c>
    </row>
    <row r="16" spans="1:14" x14ac:dyDescent="0.25">
      <c r="A16" t="s">
        <v>22</v>
      </c>
      <c r="B16">
        <v>7152</v>
      </c>
      <c r="C16">
        <v>27</v>
      </c>
      <c r="D16">
        <v>32</v>
      </c>
      <c r="E16">
        <v>5.5226805085936297</v>
      </c>
      <c r="F16">
        <v>33.446366782006898</v>
      </c>
      <c r="G16">
        <v>3.0520227155636301</v>
      </c>
      <c r="H16">
        <v>1.4441829491587199</v>
      </c>
      <c r="I16">
        <v>0.64597448375698796</v>
      </c>
      <c r="J16">
        <v>2.8246551565327702</v>
      </c>
      <c r="K16">
        <v>3.5483553918600101</v>
      </c>
      <c r="L16">
        <v>6</v>
      </c>
      <c r="M16" s="1">
        <f t="shared" si="0"/>
        <v>0.99916107382550334</v>
      </c>
    </row>
    <row r="17" spans="1:13" x14ac:dyDescent="0.25">
      <c r="A17" t="s">
        <v>23</v>
      </c>
      <c r="B17">
        <v>17239</v>
      </c>
      <c r="C17">
        <v>52</v>
      </c>
      <c r="D17">
        <v>67.599999999999994</v>
      </c>
      <c r="E17">
        <v>11.6403865915183</v>
      </c>
      <c r="F17">
        <v>64.470342857142896</v>
      </c>
      <c r="G17">
        <v>4.0157957121008199</v>
      </c>
      <c r="H17">
        <v>1.7823481671714601</v>
      </c>
      <c r="I17">
        <v>0.77009094335475403</v>
      </c>
      <c r="J17">
        <v>4.3495459230343396</v>
      </c>
      <c r="K17">
        <v>6.6101342466573998</v>
      </c>
      <c r="L17">
        <v>13</v>
      </c>
      <c r="M17" s="1">
        <f t="shared" si="0"/>
        <v>0.99924589593363888</v>
      </c>
    </row>
    <row r="18" spans="1:13" x14ac:dyDescent="0.25">
      <c r="A18" t="s">
        <v>24</v>
      </c>
      <c r="B18">
        <v>24337</v>
      </c>
      <c r="C18">
        <v>37</v>
      </c>
      <c r="D18">
        <v>44.2</v>
      </c>
      <c r="E18">
        <v>6.4327690497218102</v>
      </c>
      <c r="F18">
        <v>48.336326530612197</v>
      </c>
      <c r="G18">
        <v>3.4558081291156801</v>
      </c>
      <c r="H18">
        <v>1.9696526060264301</v>
      </c>
      <c r="I18">
        <v>0.81346102179962598</v>
      </c>
      <c r="J18">
        <v>5.3608098942508002</v>
      </c>
      <c r="K18">
        <v>4.2793753203941902</v>
      </c>
      <c r="L18">
        <v>9</v>
      </c>
      <c r="M18" s="1">
        <f t="shared" si="0"/>
        <v>0.99963019271068743</v>
      </c>
    </row>
    <row r="19" spans="1:13" x14ac:dyDescent="0.25">
      <c r="A19" t="s">
        <v>25</v>
      </c>
      <c r="B19">
        <v>12730</v>
      </c>
      <c r="C19">
        <v>41</v>
      </c>
      <c r="D19">
        <v>57.5</v>
      </c>
      <c r="E19">
        <v>12.8912413390204</v>
      </c>
      <c r="F19">
        <v>56.531367117484102</v>
      </c>
      <c r="G19">
        <v>3.8654090016234002</v>
      </c>
      <c r="H19">
        <v>1.53945049657499</v>
      </c>
      <c r="I19">
        <v>0.637373968623826</v>
      </c>
      <c r="J19">
        <v>2.7576619257171799</v>
      </c>
      <c r="K19">
        <v>5.2620741506511397</v>
      </c>
      <c r="L19">
        <v>12</v>
      </c>
      <c r="M19" s="1">
        <f t="shared" si="0"/>
        <v>0.99905734485467401</v>
      </c>
    </row>
    <row r="20" spans="1:13" x14ac:dyDescent="0.25">
      <c r="A20" t="s">
        <v>26</v>
      </c>
      <c r="B20">
        <v>10622</v>
      </c>
      <c r="C20">
        <v>37</v>
      </c>
      <c r="D20">
        <v>40</v>
      </c>
      <c r="E20">
        <v>3.4152598729818502</v>
      </c>
      <c r="F20">
        <v>40.3962448979592</v>
      </c>
      <c r="G20">
        <v>2.8348608575868801</v>
      </c>
      <c r="H20">
        <v>1.2857046708686</v>
      </c>
      <c r="I20">
        <v>0.503917966927102</v>
      </c>
      <c r="J20">
        <v>2.0157956413088902</v>
      </c>
      <c r="K20">
        <v>4.8041645124038599</v>
      </c>
      <c r="L20">
        <v>6</v>
      </c>
      <c r="M20" s="1">
        <f t="shared" si="0"/>
        <v>0.99943513462624745</v>
      </c>
    </row>
    <row r="21" spans="1:13" x14ac:dyDescent="0.25">
      <c r="A21" t="s">
        <v>27</v>
      </c>
      <c r="B21">
        <v>16197</v>
      </c>
      <c r="C21">
        <v>30</v>
      </c>
      <c r="D21">
        <v>41.25</v>
      </c>
      <c r="E21">
        <v>9.5386908982852692</v>
      </c>
      <c r="F21">
        <v>46.3100137174211</v>
      </c>
      <c r="G21">
        <v>3.9227022800370301</v>
      </c>
      <c r="H21">
        <v>1.4118124970311201</v>
      </c>
      <c r="I21">
        <v>0.67398546456823205</v>
      </c>
      <c r="J21">
        <v>3.0673478980795101</v>
      </c>
      <c r="K21">
        <v>3.5618828084337699</v>
      </c>
      <c r="L21">
        <v>10</v>
      </c>
      <c r="M21" s="1">
        <f t="shared" si="0"/>
        <v>0.99938260171636728</v>
      </c>
    </row>
    <row r="22" spans="1:13" x14ac:dyDescent="0.25">
      <c r="A22" t="s">
        <v>28</v>
      </c>
      <c r="B22">
        <v>13001</v>
      </c>
      <c r="C22">
        <v>38</v>
      </c>
      <c r="D22">
        <v>43.142857142857103</v>
      </c>
      <c r="E22">
        <v>4.6484331421823404</v>
      </c>
      <c r="F22">
        <v>48.837058823529397</v>
      </c>
      <c r="G22">
        <v>3.6278991879683899</v>
      </c>
      <c r="H22">
        <v>1.3100349558786699</v>
      </c>
      <c r="I22">
        <v>0.62669144021220702</v>
      </c>
      <c r="J22">
        <v>2.6787491842363602</v>
      </c>
      <c r="K22">
        <v>4.8084348420171397</v>
      </c>
      <c r="L22">
        <v>9</v>
      </c>
      <c r="M22" s="1">
        <f t="shared" si="0"/>
        <v>0.99930774555803403</v>
      </c>
    </row>
    <row r="23" spans="1:13" x14ac:dyDescent="0.25">
      <c r="A23" t="s">
        <v>29</v>
      </c>
      <c r="B23">
        <v>1475</v>
      </c>
      <c r="C23">
        <v>21</v>
      </c>
      <c r="D23">
        <v>22</v>
      </c>
      <c r="E23">
        <v>1.5775412399162101</v>
      </c>
      <c r="F23">
        <v>25.177690696574601</v>
      </c>
      <c r="G23">
        <v>2.5679399558117701</v>
      </c>
      <c r="H23">
        <v>0.93479235718982501</v>
      </c>
      <c r="I23">
        <v>0.39024831944843402</v>
      </c>
      <c r="J23">
        <v>1.64001188007457</v>
      </c>
      <c r="K23">
        <v>3.4681236539543701</v>
      </c>
      <c r="L23">
        <v>4</v>
      </c>
      <c r="M23" s="1">
        <f t="shared" si="0"/>
        <v>0.99728813559322038</v>
      </c>
    </row>
    <row r="24" spans="1:13" x14ac:dyDescent="0.25">
      <c r="A24" t="s">
        <v>30</v>
      </c>
      <c r="B24">
        <v>22253</v>
      </c>
      <c r="C24">
        <v>23</v>
      </c>
      <c r="D24">
        <v>30.2</v>
      </c>
      <c r="E24">
        <v>6.4283037219566603</v>
      </c>
      <c r="F24">
        <v>34.454545454545503</v>
      </c>
      <c r="G24">
        <v>2.2280872664290299</v>
      </c>
      <c r="H24">
        <v>1.1538056021699501</v>
      </c>
      <c r="I24">
        <v>0.61798284000305803</v>
      </c>
      <c r="J24">
        <v>2.61768345696305</v>
      </c>
      <c r="K24">
        <v>2.53274942714246</v>
      </c>
      <c r="L24">
        <v>9</v>
      </c>
      <c r="M24" s="1">
        <f t="shared" si="0"/>
        <v>0.99959556014919337</v>
      </c>
    </row>
    <row r="25" spans="1:13" x14ac:dyDescent="0.25">
      <c r="A25" t="s">
        <v>31</v>
      </c>
      <c r="B25">
        <v>2116</v>
      </c>
      <c r="C25">
        <v>22</v>
      </c>
      <c r="D25">
        <v>29</v>
      </c>
      <c r="E25">
        <v>6.6371472891545098</v>
      </c>
      <c r="F25">
        <v>40.292508917954798</v>
      </c>
      <c r="G25">
        <v>3.5986601480207101</v>
      </c>
      <c r="H25">
        <v>1.25233199971303</v>
      </c>
      <c r="I25">
        <v>0.54812688276556998</v>
      </c>
      <c r="J25">
        <v>2.21301060377355</v>
      </c>
      <c r="K25">
        <v>3.4221990397509199</v>
      </c>
      <c r="L25">
        <v>8</v>
      </c>
      <c r="M25" s="1">
        <f t="shared" si="0"/>
        <v>0.99621928166351603</v>
      </c>
    </row>
    <row r="26" spans="1:13" x14ac:dyDescent="0.25">
      <c r="A26" t="s">
        <v>32</v>
      </c>
      <c r="B26">
        <v>19795</v>
      </c>
      <c r="C26">
        <v>23</v>
      </c>
      <c r="D26">
        <v>37</v>
      </c>
      <c r="E26">
        <v>13.164756390105</v>
      </c>
      <c r="F26">
        <v>35.912280701754398</v>
      </c>
      <c r="G26">
        <v>2.3505020678287001</v>
      </c>
      <c r="H26">
        <v>1.6189816873987</v>
      </c>
      <c r="I26">
        <v>0.75230947471752196</v>
      </c>
      <c r="J26">
        <v>4.03729613338884</v>
      </c>
      <c r="K26">
        <v>2.5700025182533701</v>
      </c>
      <c r="L26">
        <v>8</v>
      </c>
      <c r="M26" s="1">
        <f t="shared" si="0"/>
        <v>0.99959585753978275</v>
      </c>
    </row>
    <row r="27" spans="1:13" x14ac:dyDescent="0.25">
      <c r="A27" t="s">
        <v>33</v>
      </c>
      <c r="B27">
        <v>8219</v>
      </c>
      <c r="C27">
        <v>18</v>
      </c>
      <c r="D27">
        <v>63</v>
      </c>
      <c r="E27">
        <v>30.130009298330101</v>
      </c>
      <c r="F27">
        <v>50.2222222222222</v>
      </c>
      <c r="G27">
        <v>3.32410519445973</v>
      </c>
      <c r="H27">
        <v>1.40701290302314</v>
      </c>
      <c r="I27">
        <v>0.73781109033977599</v>
      </c>
      <c r="J27">
        <v>3.8140438559965002</v>
      </c>
      <c r="K27">
        <v>2.1865503826345098</v>
      </c>
      <c r="L27">
        <v>10</v>
      </c>
      <c r="M27" s="1">
        <f t="shared" si="0"/>
        <v>0.99878330697165107</v>
      </c>
    </row>
    <row r="28" spans="1:13" x14ac:dyDescent="0.25">
      <c r="A28" t="s">
        <v>34</v>
      </c>
      <c r="B28">
        <v>895</v>
      </c>
      <c r="C28">
        <v>18</v>
      </c>
      <c r="D28">
        <v>21</v>
      </c>
      <c r="E28">
        <v>3.4104880254046601</v>
      </c>
      <c r="F28">
        <v>29.159482758620701</v>
      </c>
      <c r="G28">
        <v>3.6470308765302999</v>
      </c>
      <c r="H28">
        <v>1.0132902970155599</v>
      </c>
      <c r="I28">
        <v>0.45486720139820802</v>
      </c>
      <c r="J28">
        <v>1.8344153985320599</v>
      </c>
      <c r="K28">
        <v>3.19156163058733</v>
      </c>
      <c r="L28">
        <v>6</v>
      </c>
      <c r="M28" s="1">
        <f t="shared" si="0"/>
        <v>0.99329608938547487</v>
      </c>
    </row>
    <row r="29" spans="1:13" x14ac:dyDescent="0.25">
      <c r="A29" t="s">
        <v>35</v>
      </c>
      <c r="B29">
        <v>13903</v>
      </c>
      <c r="C29">
        <v>23</v>
      </c>
      <c r="D29">
        <v>33.5</v>
      </c>
      <c r="E29">
        <v>10.5136726900183</v>
      </c>
      <c r="F29">
        <v>30.7549106018635</v>
      </c>
      <c r="G29">
        <v>2.6451472985398401</v>
      </c>
      <c r="H29">
        <v>0.52559927069085799</v>
      </c>
      <c r="I29">
        <v>0.21292121760861499</v>
      </c>
      <c r="J29">
        <v>1.27052084539961</v>
      </c>
      <c r="K29">
        <v>2.6898837627989098</v>
      </c>
      <c r="L29">
        <v>7</v>
      </c>
      <c r="M29" s="1">
        <f t="shared" si="0"/>
        <v>0.99949651154427099</v>
      </c>
    </row>
    <row r="30" spans="1:13" x14ac:dyDescent="0.25">
      <c r="A30" t="s">
        <v>36</v>
      </c>
      <c r="B30">
        <v>1669</v>
      </c>
      <c r="C30">
        <v>17</v>
      </c>
      <c r="D30">
        <v>17.5</v>
      </c>
      <c r="E30">
        <v>1.0243077414558299</v>
      </c>
      <c r="F30">
        <v>19.001249999999999</v>
      </c>
      <c r="G30">
        <v>1.89227549894853</v>
      </c>
      <c r="H30">
        <v>0.34351663142912098</v>
      </c>
      <c r="I30">
        <v>0.10791434831260199</v>
      </c>
      <c r="J30">
        <v>1.12096859545771</v>
      </c>
      <c r="K30">
        <v>2.63448735144835</v>
      </c>
      <c r="L30">
        <v>3</v>
      </c>
      <c r="M30" s="1">
        <f t="shared" si="0"/>
        <v>0.99820251647693226</v>
      </c>
    </row>
    <row r="31" spans="1:13" x14ac:dyDescent="0.25">
      <c r="A31" t="s">
        <v>37</v>
      </c>
      <c r="B31">
        <v>4668</v>
      </c>
      <c r="C31">
        <v>27</v>
      </c>
      <c r="D31">
        <v>32.6</v>
      </c>
      <c r="E31">
        <v>5.3389624690007702</v>
      </c>
      <c r="F31">
        <v>37.397889768152197</v>
      </c>
      <c r="G31">
        <v>3.1849298998329401</v>
      </c>
      <c r="H31">
        <v>0.86999588558852103</v>
      </c>
      <c r="I31">
        <v>0.38495345435641198</v>
      </c>
      <c r="J31">
        <v>1.6258932061045801</v>
      </c>
      <c r="K31">
        <v>3.79438612992795</v>
      </c>
      <c r="L31">
        <v>8</v>
      </c>
      <c r="M31" s="1">
        <f t="shared" si="0"/>
        <v>0.99828620394173095</v>
      </c>
    </row>
    <row r="32" spans="1:13" x14ac:dyDescent="0.25">
      <c r="A32" t="s">
        <v>38</v>
      </c>
      <c r="B32">
        <v>5651</v>
      </c>
      <c r="C32">
        <v>31</v>
      </c>
      <c r="D32">
        <v>52</v>
      </c>
      <c r="E32">
        <v>14.733811194246099</v>
      </c>
      <c r="F32">
        <v>55.116053427419402</v>
      </c>
      <c r="G32">
        <v>4.2789376111944604</v>
      </c>
      <c r="H32">
        <v>0.31547314822799699</v>
      </c>
      <c r="I32">
        <v>0.111061129240456</v>
      </c>
      <c r="J32">
        <v>1.12493674525174</v>
      </c>
      <c r="K32">
        <v>4.3191816882579896</v>
      </c>
      <c r="L32">
        <v>15</v>
      </c>
      <c r="M32" s="1">
        <f t="shared" si="0"/>
        <v>0.99734560254822158</v>
      </c>
    </row>
    <row r="33" spans="1:13" x14ac:dyDescent="0.25">
      <c r="A33" t="s">
        <v>39</v>
      </c>
      <c r="B33">
        <v>1680</v>
      </c>
      <c r="C33">
        <v>24</v>
      </c>
      <c r="D33">
        <v>26</v>
      </c>
      <c r="E33">
        <v>2.5804740172778602</v>
      </c>
      <c r="F33">
        <v>29.071022727272702</v>
      </c>
      <c r="G33">
        <v>2.8164183169713199</v>
      </c>
      <c r="H33">
        <v>1.57908291760484</v>
      </c>
      <c r="I33">
        <v>0.67030541383219999</v>
      </c>
      <c r="J33">
        <v>3.0331101630253698</v>
      </c>
      <c r="K33">
        <v>3.9662268530657898</v>
      </c>
      <c r="L33">
        <v>5</v>
      </c>
      <c r="M33" s="1">
        <f t="shared" si="0"/>
        <v>0.99702380952380953</v>
      </c>
    </row>
    <row r="34" spans="1:13" x14ac:dyDescent="0.25">
      <c r="A34" t="s">
        <v>40</v>
      </c>
      <c r="B34">
        <v>24537</v>
      </c>
      <c r="C34">
        <v>19</v>
      </c>
      <c r="D34">
        <v>21</v>
      </c>
      <c r="E34">
        <v>2.57903636489069</v>
      </c>
      <c r="F34">
        <v>25.926896551724099</v>
      </c>
      <c r="G34">
        <v>2.8389306863756598</v>
      </c>
      <c r="H34">
        <v>1.2503450760555599</v>
      </c>
      <c r="I34">
        <v>0.65513586969967297</v>
      </c>
      <c r="J34">
        <v>2.8996926967415999</v>
      </c>
      <c r="K34">
        <v>2.02026897458722</v>
      </c>
      <c r="L34">
        <v>5</v>
      </c>
      <c r="M34" s="1">
        <f t="shared" si="0"/>
        <v>0.99979622610751107</v>
      </c>
    </row>
    <row r="35" spans="1:13" x14ac:dyDescent="0.25">
      <c r="A35" t="s">
        <v>41</v>
      </c>
      <c r="B35">
        <v>24591</v>
      </c>
      <c r="C35">
        <v>39</v>
      </c>
      <c r="D35">
        <v>44.25</v>
      </c>
      <c r="E35">
        <v>5.3660231667135196</v>
      </c>
      <c r="F35">
        <v>47.299226650803099</v>
      </c>
      <c r="G35">
        <v>3.36484958031394</v>
      </c>
      <c r="H35">
        <v>1.3868501556876101</v>
      </c>
      <c r="I35">
        <v>0.62728164370086903</v>
      </c>
      <c r="J35">
        <v>2.6829910121127298</v>
      </c>
      <c r="K35">
        <v>4.5357666352359001</v>
      </c>
      <c r="L35">
        <v>7</v>
      </c>
      <c r="M35" s="1">
        <f t="shared" si="0"/>
        <v>0.99971534301167098</v>
      </c>
    </row>
    <row r="36" spans="1:13" x14ac:dyDescent="0.25">
      <c r="A36" t="s">
        <v>42</v>
      </c>
      <c r="B36">
        <v>4856</v>
      </c>
      <c r="C36">
        <v>14</v>
      </c>
      <c r="D36">
        <v>21.5</v>
      </c>
      <c r="E36">
        <v>8.10280959024794</v>
      </c>
      <c r="F36">
        <v>33.896000000000001</v>
      </c>
      <c r="G36">
        <v>3.5452729641237899</v>
      </c>
      <c r="H36">
        <v>1.14049977306015</v>
      </c>
      <c r="I36">
        <v>0.63645876023547399</v>
      </c>
      <c r="J36">
        <v>2.7507195625115899</v>
      </c>
      <c r="K36">
        <v>1.7680433946312</v>
      </c>
      <c r="L36">
        <v>6</v>
      </c>
      <c r="M36" s="1">
        <f t="shared" si="0"/>
        <v>0.99876441515650738</v>
      </c>
    </row>
    <row r="37" spans="1:13" x14ac:dyDescent="0.25">
      <c r="A37" t="s">
        <v>43</v>
      </c>
      <c r="B37">
        <v>1184</v>
      </c>
      <c r="C37">
        <v>17</v>
      </c>
      <c r="D37">
        <v>24</v>
      </c>
      <c r="E37">
        <v>7.0879886662813796</v>
      </c>
      <c r="F37">
        <v>25.89</v>
      </c>
      <c r="G37">
        <v>2.0645594679974102</v>
      </c>
      <c r="H37">
        <v>1.00969586238979</v>
      </c>
      <c r="I37">
        <v>0.42668291179693202</v>
      </c>
      <c r="J37">
        <v>1.7442354686030199</v>
      </c>
      <c r="K37">
        <v>2.8122170291875102</v>
      </c>
      <c r="L37">
        <v>7</v>
      </c>
      <c r="M37" s="1">
        <f t="shared" si="0"/>
        <v>0.99408783783783783</v>
      </c>
    </row>
    <row r="38" spans="1:13" x14ac:dyDescent="0.25">
      <c r="A38" t="s">
        <v>44</v>
      </c>
      <c r="B38">
        <v>3226</v>
      </c>
      <c r="C38">
        <v>20</v>
      </c>
      <c r="D38">
        <v>22</v>
      </c>
      <c r="E38">
        <v>2.5793762459520702</v>
      </c>
      <c r="F38">
        <v>24.7553035076665</v>
      </c>
      <c r="G38">
        <v>2.3631039415910999</v>
      </c>
      <c r="H38">
        <v>1.1867723155657</v>
      </c>
      <c r="I38">
        <v>0.49368602669952599</v>
      </c>
      <c r="J38">
        <v>1.9750590596608899</v>
      </c>
      <c r="K38">
        <v>2.8429073203177899</v>
      </c>
      <c r="L38">
        <v>5</v>
      </c>
      <c r="M38" s="1">
        <f t="shared" si="0"/>
        <v>0.99845009299442034</v>
      </c>
    </row>
    <row r="39" spans="1:13" x14ac:dyDescent="0.25">
      <c r="A39" t="s">
        <v>45</v>
      </c>
      <c r="B39">
        <v>11377</v>
      </c>
      <c r="C39">
        <v>37</v>
      </c>
      <c r="D39">
        <v>59.5</v>
      </c>
      <c r="E39">
        <v>19.2745941329927</v>
      </c>
      <c r="F39">
        <v>51.232242712671002</v>
      </c>
      <c r="G39">
        <v>3.4288794397867401</v>
      </c>
      <c r="H39">
        <v>2.1358117154005098</v>
      </c>
      <c r="I39">
        <v>0.83717026178988996</v>
      </c>
      <c r="J39">
        <v>6.1413843134086203</v>
      </c>
      <c r="K39">
        <v>4.7554999277158503</v>
      </c>
      <c r="L39">
        <v>10</v>
      </c>
      <c r="M39" s="1">
        <f t="shared" si="0"/>
        <v>0.99912103366441063</v>
      </c>
    </row>
    <row r="40" spans="1:13" x14ac:dyDescent="0.25">
      <c r="A40" t="s">
        <v>46</v>
      </c>
      <c r="B40">
        <v>9665</v>
      </c>
      <c r="C40">
        <v>47</v>
      </c>
      <c r="D40">
        <v>52</v>
      </c>
      <c r="E40">
        <v>4.3113071591691003</v>
      </c>
      <c r="F40">
        <v>56.292499600191903</v>
      </c>
      <c r="G40">
        <v>3.9455429367836299</v>
      </c>
      <c r="H40">
        <v>2.2673165571135399</v>
      </c>
      <c r="I40">
        <v>0.83733620519155805</v>
      </c>
      <c r="J40">
        <v>6.1476495195358796</v>
      </c>
      <c r="K40">
        <v>6.4234147454282002</v>
      </c>
      <c r="L40">
        <v>10</v>
      </c>
      <c r="M40" s="1">
        <f t="shared" si="0"/>
        <v>0.99896533885152616</v>
      </c>
    </row>
    <row r="41" spans="1:13" x14ac:dyDescent="0.25">
      <c r="A41" t="s">
        <v>47</v>
      </c>
      <c r="B41">
        <v>3431</v>
      </c>
      <c r="C41">
        <v>16</v>
      </c>
      <c r="D41">
        <v>52</v>
      </c>
      <c r="E41">
        <v>25.587237654135901</v>
      </c>
      <c r="F41">
        <v>52.642857142857103</v>
      </c>
      <c r="G41">
        <v>3.2131130652821698</v>
      </c>
      <c r="H41">
        <v>0.28692229906526001</v>
      </c>
      <c r="I41">
        <v>9.9225765796638193E-2</v>
      </c>
      <c r="J41">
        <v>1.11015608798401</v>
      </c>
      <c r="K41">
        <v>2.1723040099754898</v>
      </c>
      <c r="L41">
        <v>9</v>
      </c>
      <c r="M41" s="1">
        <f t="shared" si="0"/>
        <v>0.99737685805887499</v>
      </c>
    </row>
    <row r="42" spans="1:13" x14ac:dyDescent="0.25">
      <c r="A42" t="s">
        <v>48</v>
      </c>
      <c r="B42">
        <v>7155</v>
      </c>
      <c r="C42">
        <v>29</v>
      </c>
      <c r="D42">
        <v>44</v>
      </c>
      <c r="E42">
        <v>10.3285262972555</v>
      </c>
      <c r="F42">
        <v>63.012390670553899</v>
      </c>
      <c r="G42">
        <v>5.1920666146871799</v>
      </c>
      <c r="H42">
        <v>0.951333463573106</v>
      </c>
      <c r="I42">
        <v>0.50259599631011598</v>
      </c>
      <c r="J42">
        <v>2.0104381801950102</v>
      </c>
      <c r="K42">
        <v>3.85261629410186</v>
      </c>
      <c r="L42">
        <v>15</v>
      </c>
      <c r="M42" s="1">
        <f t="shared" si="0"/>
        <v>0.99790356394129975</v>
      </c>
    </row>
    <row r="43" spans="1:13" x14ac:dyDescent="0.25">
      <c r="A43" t="s">
        <v>49</v>
      </c>
      <c r="B43">
        <v>5213</v>
      </c>
      <c r="C43">
        <v>30</v>
      </c>
      <c r="D43">
        <v>51</v>
      </c>
      <c r="E43">
        <v>14.733395439492901</v>
      </c>
      <c r="F43">
        <v>66.045454545454504</v>
      </c>
      <c r="G43">
        <v>4.6787984356828396</v>
      </c>
      <c r="H43">
        <v>0.86846734843270501</v>
      </c>
      <c r="I43">
        <v>0.45166658086592998</v>
      </c>
      <c r="J43">
        <v>1.8237079213213101</v>
      </c>
      <c r="K43">
        <v>4.2124999160585004</v>
      </c>
      <c r="L43">
        <v>15</v>
      </c>
      <c r="M43" s="1">
        <f t="shared" si="0"/>
        <v>0.99712257816995975</v>
      </c>
    </row>
    <row r="44" spans="1:13" x14ac:dyDescent="0.25">
      <c r="A44" t="s">
        <v>50</v>
      </c>
      <c r="B44">
        <v>20268</v>
      </c>
      <c r="C44">
        <v>22</v>
      </c>
      <c r="D44">
        <v>67</v>
      </c>
      <c r="E44">
        <v>30.1692984201519</v>
      </c>
      <c r="F44">
        <v>38.080246913580197</v>
      </c>
      <c r="G44">
        <v>3.2431759951064301</v>
      </c>
      <c r="H44">
        <v>0.685191789518378</v>
      </c>
      <c r="I44">
        <v>0.329662169712511</v>
      </c>
      <c r="J44">
        <v>1.4917851191109499</v>
      </c>
      <c r="K44">
        <v>2.4374072126203901</v>
      </c>
      <c r="L44">
        <v>10</v>
      </c>
      <c r="M44" s="1">
        <f t="shared" si="0"/>
        <v>0.99950661140714425</v>
      </c>
    </row>
    <row r="45" spans="1:13" x14ac:dyDescent="0.25">
      <c r="A45" t="s">
        <v>51</v>
      </c>
      <c r="B45">
        <v>5439</v>
      </c>
      <c r="C45">
        <v>27</v>
      </c>
      <c r="D45">
        <v>29.625</v>
      </c>
      <c r="E45">
        <v>2.8248839157262</v>
      </c>
      <c r="F45">
        <v>33.307328777083001</v>
      </c>
      <c r="G45">
        <v>2.8292350592905899</v>
      </c>
      <c r="H45">
        <v>1.2138702503498899</v>
      </c>
      <c r="I45">
        <v>0.58665597393830005</v>
      </c>
      <c r="J45">
        <v>2.4192922528187899</v>
      </c>
      <c r="K45">
        <v>3.7021161873572299</v>
      </c>
      <c r="L45">
        <v>7</v>
      </c>
      <c r="M45" s="1">
        <f t="shared" si="0"/>
        <v>0.99871299871299868</v>
      </c>
    </row>
    <row r="46" spans="1:13" x14ac:dyDescent="0.25">
      <c r="A46" t="s">
        <v>52</v>
      </c>
      <c r="B46">
        <v>6501</v>
      </c>
      <c r="C46">
        <v>26</v>
      </c>
      <c r="D46">
        <v>30.2</v>
      </c>
      <c r="E46">
        <v>4.3328824353627997</v>
      </c>
      <c r="F46">
        <v>31.913686728783698</v>
      </c>
      <c r="G46">
        <v>2.7553930251180598</v>
      </c>
      <c r="H46">
        <v>0.76513768162926199</v>
      </c>
      <c r="I46">
        <v>0.34189697035475503</v>
      </c>
      <c r="J46">
        <v>1.5195189126223301</v>
      </c>
      <c r="K46">
        <v>3.44702841917674</v>
      </c>
      <c r="L46">
        <v>7</v>
      </c>
      <c r="M46" s="1">
        <f t="shared" si="0"/>
        <v>0.99892324257806486</v>
      </c>
    </row>
    <row r="47" spans="1:13" x14ac:dyDescent="0.25">
      <c r="A47" t="s">
        <v>53</v>
      </c>
      <c r="B47">
        <v>5405</v>
      </c>
      <c r="C47">
        <v>33</v>
      </c>
      <c r="D47">
        <v>39.875</v>
      </c>
      <c r="E47">
        <v>5.5618241973725198</v>
      </c>
      <c r="F47">
        <v>46.540265475495502</v>
      </c>
      <c r="G47">
        <v>3.8292800122674899</v>
      </c>
      <c r="H47">
        <v>1.55723353179965</v>
      </c>
      <c r="I47">
        <v>0.72609522309917895</v>
      </c>
      <c r="J47">
        <v>3.6509038334957298</v>
      </c>
      <c r="K47">
        <v>4.6789450511085597</v>
      </c>
      <c r="L47">
        <v>11</v>
      </c>
      <c r="M47" s="1">
        <f t="shared" si="0"/>
        <v>0.99796484736355229</v>
      </c>
    </row>
    <row r="48" spans="1:13" x14ac:dyDescent="0.25">
      <c r="A48" t="s">
        <v>54</v>
      </c>
      <c r="B48">
        <v>12772</v>
      </c>
      <c r="C48">
        <v>40</v>
      </c>
      <c r="D48">
        <v>51</v>
      </c>
      <c r="E48">
        <v>8.4694439889216699</v>
      </c>
      <c r="F48">
        <v>56.957636169455299</v>
      </c>
      <c r="G48">
        <v>3.78960828958011</v>
      </c>
      <c r="H48">
        <v>1.49142857765811</v>
      </c>
      <c r="I48">
        <v>0.58536076460712205</v>
      </c>
      <c r="J48">
        <v>2.4117351052234199</v>
      </c>
      <c r="K48">
        <v>5.1126790069186701</v>
      </c>
      <c r="L48">
        <v>12</v>
      </c>
      <c r="M48" s="1">
        <f t="shared" si="0"/>
        <v>0.99906044472283118</v>
      </c>
    </row>
    <row r="49" spans="1:13" x14ac:dyDescent="0.25">
      <c r="A49" t="s">
        <v>55</v>
      </c>
      <c r="B49">
        <v>16448</v>
      </c>
      <c r="C49">
        <v>29</v>
      </c>
      <c r="D49">
        <v>114.5</v>
      </c>
      <c r="E49">
        <v>59.321537065599799</v>
      </c>
      <c r="F49">
        <v>112.07932692307701</v>
      </c>
      <c r="G49">
        <v>2.4354035005219399</v>
      </c>
      <c r="H49">
        <v>1.6092864394984101</v>
      </c>
      <c r="I49">
        <v>0.75319082027405804</v>
      </c>
      <c r="J49">
        <v>4.0517131539045801</v>
      </c>
      <c r="K49">
        <v>3.42045992677025</v>
      </c>
      <c r="L49">
        <v>19</v>
      </c>
      <c r="M49" s="1">
        <f t="shared" si="0"/>
        <v>0.9988448443579766</v>
      </c>
    </row>
    <row r="50" spans="1:13" x14ac:dyDescent="0.25">
      <c r="A50" t="s">
        <v>56</v>
      </c>
      <c r="B50">
        <v>4260</v>
      </c>
      <c r="C50">
        <v>28</v>
      </c>
      <c r="D50">
        <v>39.142857142857103</v>
      </c>
      <c r="E50">
        <v>8.2242516291565604</v>
      </c>
      <c r="F50">
        <v>52.830994897959201</v>
      </c>
      <c r="G50">
        <v>4.2344524379276098</v>
      </c>
      <c r="H50">
        <v>1.2147675654505801</v>
      </c>
      <c r="I50">
        <v>0.651412087548767</v>
      </c>
      <c r="J50">
        <v>2.8687167979179402</v>
      </c>
      <c r="K50">
        <v>4.0189820184457599</v>
      </c>
      <c r="L50">
        <v>13</v>
      </c>
      <c r="M50" s="1">
        <f t="shared" si="0"/>
        <v>0.9969483568075117</v>
      </c>
    </row>
    <row r="51" spans="1:13" x14ac:dyDescent="0.25">
      <c r="A51" t="s">
        <v>57</v>
      </c>
      <c r="B51">
        <v>597</v>
      </c>
      <c r="C51">
        <v>21</v>
      </c>
      <c r="D51">
        <v>66.5</v>
      </c>
      <c r="E51">
        <v>34.5047193568465</v>
      </c>
      <c r="F51">
        <v>75.770434782608703</v>
      </c>
      <c r="G51">
        <v>3.0045712133278899</v>
      </c>
      <c r="H51">
        <v>0.88441421070700199</v>
      </c>
      <c r="I51">
        <v>0.37519815717336003</v>
      </c>
      <c r="J51">
        <v>1.60050744324943</v>
      </c>
      <c r="K51">
        <v>4.2382887690283804</v>
      </c>
      <c r="L51">
        <v>14</v>
      </c>
      <c r="M51" s="1">
        <f t="shared" si="0"/>
        <v>0.97654941373534343</v>
      </c>
    </row>
    <row r="52" spans="1:13" x14ac:dyDescent="0.25">
      <c r="A52" t="s">
        <v>58</v>
      </c>
      <c r="B52">
        <v>4055</v>
      </c>
      <c r="C52">
        <v>24</v>
      </c>
      <c r="D52">
        <v>29.25</v>
      </c>
      <c r="E52">
        <v>5.3608533522686397</v>
      </c>
      <c r="F52">
        <v>31.904645921186599</v>
      </c>
      <c r="G52">
        <v>3.0055105411327201</v>
      </c>
      <c r="H52">
        <v>0.96972115125075697</v>
      </c>
      <c r="I52">
        <v>0.53553004997559805</v>
      </c>
      <c r="J52">
        <v>2.1529918134584598</v>
      </c>
      <c r="K52">
        <v>3.3855098038542799</v>
      </c>
      <c r="L52">
        <v>7</v>
      </c>
      <c r="M52" s="1">
        <f t="shared" si="0"/>
        <v>0.99827373612823678</v>
      </c>
    </row>
    <row r="53" spans="1:13" x14ac:dyDescent="0.25">
      <c r="A53" t="s">
        <v>59</v>
      </c>
      <c r="B53">
        <v>10710</v>
      </c>
      <c r="C53">
        <v>53</v>
      </c>
      <c r="D53">
        <v>72.125</v>
      </c>
      <c r="E53">
        <v>12.045416716085001</v>
      </c>
      <c r="F53">
        <v>99.8788534342888</v>
      </c>
      <c r="G53">
        <v>6.1093701036465404</v>
      </c>
      <c r="H53">
        <v>1.9603808911132901</v>
      </c>
      <c r="I53">
        <v>0.74604620061532201</v>
      </c>
      <c r="J53">
        <v>3.93772411526415</v>
      </c>
      <c r="K53">
        <v>7.2635102925050203</v>
      </c>
      <c r="L53">
        <v>18</v>
      </c>
      <c r="M53" s="1">
        <f t="shared" si="0"/>
        <v>0.99831932773109244</v>
      </c>
    </row>
    <row r="54" spans="1:13" x14ac:dyDescent="0.25">
      <c r="A54" t="s">
        <v>60</v>
      </c>
      <c r="B54">
        <v>4097</v>
      </c>
      <c r="C54">
        <v>44</v>
      </c>
      <c r="D54">
        <v>55</v>
      </c>
      <c r="E54">
        <v>8.4701197921239206</v>
      </c>
      <c r="F54">
        <v>62.890109890109898</v>
      </c>
      <c r="G54">
        <v>3.9906373926846102</v>
      </c>
      <c r="H54">
        <v>2.3118447998193301</v>
      </c>
      <c r="I54">
        <v>0.84761807114738796</v>
      </c>
      <c r="J54">
        <v>6.5624579471442797</v>
      </c>
      <c r="K54">
        <v>6.8854611039347997</v>
      </c>
      <c r="L54">
        <v>12</v>
      </c>
      <c r="M54" s="1">
        <f t="shared" si="0"/>
        <v>0.99707102758115695</v>
      </c>
    </row>
    <row r="55" spans="1:13" x14ac:dyDescent="0.25">
      <c r="A55" t="s">
        <v>61</v>
      </c>
      <c r="B55">
        <v>15586</v>
      </c>
      <c r="C55">
        <v>39</v>
      </c>
      <c r="D55">
        <v>58.5</v>
      </c>
      <c r="E55">
        <v>14.7318626716983</v>
      </c>
      <c r="F55">
        <v>59.412160664819901</v>
      </c>
      <c r="G55">
        <v>3.9993197561539402</v>
      </c>
      <c r="H55">
        <v>1.5563542897068301</v>
      </c>
      <c r="I55">
        <v>0.69513503754903905</v>
      </c>
      <c r="J55">
        <v>3.2801407940109</v>
      </c>
      <c r="K55">
        <v>4.8265499957523001</v>
      </c>
      <c r="L55">
        <v>13</v>
      </c>
      <c r="M55" s="1">
        <f t="shared" si="0"/>
        <v>0.99916591813165656</v>
      </c>
    </row>
    <row r="56" spans="1:13" x14ac:dyDescent="0.25">
      <c r="A56" t="s">
        <v>62</v>
      </c>
      <c r="B56">
        <v>3041</v>
      </c>
      <c r="C56">
        <v>44</v>
      </c>
      <c r="D56">
        <v>72.875</v>
      </c>
      <c r="E56">
        <v>16.692083162186101</v>
      </c>
      <c r="F56">
        <v>86.762122866348903</v>
      </c>
      <c r="G56">
        <v>5.5302094653752203</v>
      </c>
      <c r="H56">
        <v>1.20832500894378</v>
      </c>
      <c r="I56">
        <v>0.53336917655355998</v>
      </c>
      <c r="J56">
        <v>2.1430217417147999</v>
      </c>
      <c r="K56">
        <v>7.2897597351245498</v>
      </c>
      <c r="L56">
        <v>22</v>
      </c>
      <c r="M56" s="1">
        <f t="shared" si="0"/>
        <v>0.99276553765208808</v>
      </c>
    </row>
    <row r="57" spans="1:13" x14ac:dyDescent="0.25">
      <c r="A57" t="s">
        <v>63</v>
      </c>
      <c r="B57">
        <v>1963</v>
      </c>
      <c r="C57">
        <v>20</v>
      </c>
      <c r="D57">
        <v>26</v>
      </c>
      <c r="E57">
        <v>5.3800289533107097</v>
      </c>
      <c r="F57">
        <v>40.614166376609802</v>
      </c>
      <c r="G57">
        <v>3.9143572876138299</v>
      </c>
      <c r="H57">
        <v>0.67590241778583904</v>
      </c>
      <c r="I57">
        <v>0.33990463929096898</v>
      </c>
      <c r="J57">
        <v>1.5149326287127101</v>
      </c>
      <c r="K57">
        <v>3.0995499611695001</v>
      </c>
      <c r="L57">
        <v>9</v>
      </c>
      <c r="M57" s="1">
        <f t="shared" si="0"/>
        <v>0.9954151808456444</v>
      </c>
    </row>
    <row r="58" spans="1:13" x14ac:dyDescent="0.25">
      <c r="A58" t="s">
        <v>64</v>
      </c>
      <c r="B58">
        <v>1843</v>
      </c>
      <c r="C58">
        <v>20</v>
      </c>
      <c r="D58">
        <v>27</v>
      </c>
      <c r="E58">
        <v>6.6356919313216602</v>
      </c>
      <c r="F58">
        <v>30.247311827956999</v>
      </c>
      <c r="G58">
        <v>2.7047689649154099</v>
      </c>
      <c r="H58">
        <v>1.14501532726625</v>
      </c>
      <c r="I58">
        <v>0.59352261596650102</v>
      </c>
      <c r="J58">
        <v>2.46016147338123</v>
      </c>
      <c r="K58">
        <v>3.1357956420476598</v>
      </c>
      <c r="L58">
        <v>8</v>
      </c>
      <c r="M58" s="1">
        <f t="shared" si="0"/>
        <v>0.99565925122083554</v>
      </c>
    </row>
    <row r="59" spans="1:13" x14ac:dyDescent="0.25">
      <c r="A59" t="s">
        <v>65</v>
      </c>
      <c r="B59">
        <v>10783</v>
      </c>
      <c r="C59">
        <v>25</v>
      </c>
      <c r="D59">
        <v>27</v>
      </c>
      <c r="E59">
        <v>2.87532427943948</v>
      </c>
      <c r="F59">
        <v>27.746654594839299</v>
      </c>
      <c r="G59">
        <v>2.6010002598695499</v>
      </c>
      <c r="H59">
        <v>0.81580401697023697</v>
      </c>
      <c r="I59">
        <v>0.45391698503855898</v>
      </c>
      <c r="J59">
        <v>1.8312234085336101</v>
      </c>
      <c r="K59">
        <v>3.06099889947013</v>
      </c>
      <c r="L59">
        <v>4</v>
      </c>
      <c r="M59" s="1">
        <f t="shared" si="0"/>
        <v>0.99962904572011502</v>
      </c>
    </row>
    <row r="60" spans="1:13" x14ac:dyDescent="0.25">
      <c r="A60" t="s">
        <v>66</v>
      </c>
      <c r="B60">
        <v>1655</v>
      </c>
      <c r="C60">
        <v>13</v>
      </c>
      <c r="D60">
        <v>16.3333333333333</v>
      </c>
      <c r="E60">
        <v>4.1013397389537198</v>
      </c>
      <c r="F60">
        <v>20.120315581854001</v>
      </c>
      <c r="G60">
        <v>2.2635966990032101</v>
      </c>
      <c r="H60">
        <v>0.80048518494124099</v>
      </c>
      <c r="I60">
        <v>0.48271264409780901</v>
      </c>
      <c r="J60">
        <v>1.9331614983241101</v>
      </c>
      <c r="K60">
        <v>1.9234805491414499</v>
      </c>
      <c r="L60">
        <v>5</v>
      </c>
      <c r="M60" s="1">
        <f t="shared" si="0"/>
        <v>0.99697885196374625</v>
      </c>
    </row>
    <row r="61" spans="1:13" x14ac:dyDescent="0.25">
      <c r="A61" t="s">
        <v>67</v>
      </c>
      <c r="B61">
        <v>9856</v>
      </c>
      <c r="C61">
        <v>21</v>
      </c>
      <c r="D61">
        <v>23.5</v>
      </c>
      <c r="E61">
        <v>3.1517472357880898</v>
      </c>
      <c r="F61">
        <v>25.336187900641001</v>
      </c>
      <c r="G61">
        <v>2.5019515263819598</v>
      </c>
      <c r="H61">
        <v>1.0129503583572199</v>
      </c>
      <c r="I61">
        <v>0.53595542039129695</v>
      </c>
      <c r="J61">
        <v>2.1549653717391402</v>
      </c>
      <c r="K61">
        <v>2.5413243168491499</v>
      </c>
      <c r="L61">
        <v>5</v>
      </c>
      <c r="M61" s="1">
        <f t="shared" si="0"/>
        <v>0.99949269480519476</v>
      </c>
    </row>
    <row r="62" spans="1:13" x14ac:dyDescent="0.25">
      <c r="A62" t="s">
        <v>68</v>
      </c>
      <c r="B62">
        <v>11902</v>
      </c>
      <c r="C62">
        <v>31</v>
      </c>
      <c r="D62">
        <v>40</v>
      </c>
      <c r="E62">
        <v>8.03388818536828</v>
      </c>
      <c r="F62">
        <v>42.256528548361601</v>
      </c>
      <c r="G62">
        <v>3.3078325227672098</v>
      </c>
      <c r="H62">
        <v>0.65598961738880801</v>
      </c>
      <c r="I62">
        <v>0.26445246102002401</v>
      </c>
      <c r="J62">
        <v>1.35953143339553</v>
      </c>
      <c r="K62">
        <v>3.8583371013823702</v>
      </c>
      <c r="L62">
        <v>9</v>
      </c>
      <c r="M62" s="1">
        <f t="shared" si="0"/>
        <v>0.99924382456729965</v>
      </c>
    </row>
    <row r="63" spans="1:13" x14ac:dyDescent="0.25">
      <c r="A63" t="s">
        <v>69</v>
      </c>
      <c r="B63">
        <v>1975</v>
      </c>
      <c r="C63">
        <v>36</v>
      </c>
      <c r="D63">
        <v>114</v>
      </c>
      <c r="E63">
        <v>45.2395427482438</v>
      </c>
      <c r="F63">
        <v>53.442079031683903</v>
      </c>
      <c r="G63">
        <v>3.9300215466877302</v>
      </c>
      <c r="H63">
        <v>2.12474333767838</v>
      </c>
      <c r="I63">
        <v>0.83311059125140197</v>
      </c>
      <c r="J63">
        <v>5.9919919873788903</v>
      </c>
      <c r="K63">
        <v>6.25144326591401</v>
      </c>
      <c r="L63">
        <v>13</v>
      </c>
      <c r="M63" s="1">
        <f t="shared" si="0"/>
        <v>0.99341772151898733</v>
      </c>
    </row>
    <row r="64" spans="1:13" x14ac:dyDescent="0.25">
      <c r="A64" t="s">
        <v>70</v>
      </c>
      <c r="B64">
        <v>10130</v>
      </c>
      <c r="C64">
        <v>19</v>
      </c>
      <c r="D64">
        <v>31</v>
      </c>
      <c r="E64">
        <v>10.7365820235486</v>
      </c>
      <c r="F64">
        <v>35.665071770334897</v>
      </c>
      <c r="G64">
        <v>2.45178606851744</v>
      </c>
      <c r="H64">
        <v>0.82305431558276798</v>
      </c>
      <c r="I64">
        <v>0.44242197922564402</v>
      </c>
      <c r="J64">
        <v>1.79347098117536</v>
      </c>
      <c r="K64">
        <v>2.25968420661086</v>
      </c>
      <c r="L64">
        <v>9</v>
      </c>
      <c r="M64" s="1">
        <f t="shared" si="0"/>
        <v>0.99911154985192496</v>
      </c>
    </row>
    <row r="65" spans="1:13" x14ac:dyDescent="0.25">
      <c r="A65" t="s">
        <v>71</v>
      </c>
      <c r="B65">
        <v>12740</v>
      </c>
      <c r="C65">
        <v>49</v>
      </c>
      <c r="D65">
        <v>55</v>
      </c>
      <c r="E65">
        <v>5.3857978222189304</v>
      </c>
      <c r="F65">
        <v>55.260931110412102</v>
      </c>
      <c r="G65">
        <v>3.6608826309507401</v>
      </c>
      <c r="H65">
        <v>2.0923306014905299</v>
      </c>
      <c r="I65">
        <v>0.81773499207677303</v>
      </c>
      <c r="J65">
        <v>5.4865166462517898</v>
      </c>
      <c r="K65">
        <v>6.4578037050313899</v>
      </c>
      <c r="L65">
        <v>9</v>
      </c>
      <c r="M65" s="1">
        <f t="shared" si="0"/>
        <v>0.9992935635792779</v>
      </c>
    </row>
    <row r="66" spans="1:13" x14ac:dyDescent="0.25">
      <c r="A66" t="s">
        <v>72</v>
      </c>
      <c r="B66">
        <v>23719</v>
      </c>
      <c r="C66">
        <v>35</v>
      </c>
      <c r="D66">
        <v>54.5</v>
      </c>
      <c r="E66">
        <v>14.730063497561799</v>
      </c>
      <c r="F66">
        <v>58.280954840613902</v>
      </c>
      <c r="G66">
        <v>4.3805982962918</v>
      </c>
      <c r="H66">
        <v>0.97686137496880499</v>
      </c>
      <c r="I66">
        <v>0.42998441277836302</v>
      </c>
      <c r="J66">
        <v>1.7543379907805501</v>
      </c>
      <c r="K66">
        <v>4.0323236813337502</v>
      </c>
      <c r="L66">
        <v>13</v>
      </c>
      <c r="M66" s="1">
        <f t="shared" si="0"/>
        <v>0.99945191618533669</v>
      </c>
    </row>
    <row r="67" spans="1:13" x14ac:dyDescent="0.25">
      <c r="A67" t="s">
        <v>73</v>
      </c>
      <c r="B67">
        <v>4170</v>
      </c>
      <c r="C67">
        <v>39</v>
      </c>
      <c r="D67">
        <v>54</v>
      </c>
      <c r="E67">
        <v>9.9759113804388999</v>
      </c>
      <c r="F67">
        <v>63.544361409226298</v>
      </c>
      <c r="G67">
        <v>4.3370408980329103</v>
      </c>
      <c r="H67">
        <v>1.9250411041540301</v>
      </c>
      <c r="I67">
        <v>0.81743111985231998</v>
      </c>
      <c r="J67">
        <v>5.4773847502986097</v>
      </c>
      <c r="K67">
        <v>5.9509818867953799</v>
      </c>
      <c r="L67">
        <v>16</v>
      </c>
      <c r="M67" s="1">
        <f t="shared" ref="M67:M130" si="1">1-(L67/B67)</f>
        <v>0.99616306954436451</v>
      </c>
    </row>
    <row r="68" spans="1:13" x14ac:dyDescent="0.25">
      <c r="A68" t="s">
        <v>74</v>
      </c>
      <c r="B68">
        <v>12973</v>
      </c>
      <c r="C68">
        <v>19</v>
      </c>
      <c r="D68">
        <v>19</v>
      </c>
      <c r="E68">
        <v>8.11107105653813E-2</v>
      </c>
      <c r="F68">
        <v>19.384615384615401</v>
      </c>
      <c r="G68">
        <v>2.1488037306885999</v>
      </c>
      <c r="H68">
        <v>1.1076342401307</v>
      </c>
      <c r="I68">
        <v>0.50350516907349896</v>
      </c>
      <c r="J68">
        <v>2.0141196598843099</v>
      </c>
      <c r="K68">
        <v>2.18682688549517</v>
      </c>
      <c r="L68">
        <v>1</v>
      </c>
      <c r="M68" s="1">
        <f t="shared" si="1"/>
        <v>0.99992291682725665</v>
      </c>
    </row>
    <row r="69" spans="1:13" x14ac:dyDescent="0.25">
      <c r="A69" t="s">
        <v>75</v>
      </c>
      <c r="B69">
        <v>6797</v>
      </c>
      <c r="C69">
        <v>25</v>
      </c>
      <c r="D69">
        <v>25.5</v>
      </c>
      <c r="E69">
        <v>1.29051973114346</v>
      </c>
      <c r="F69">
        <v>25.6166691740635</v>
      </c>
      <c r="G69">
        <v>2.4769541726767601</v>
      </c>
      <c r="H69">
        <v>1.8626518555248599</v>
      </c>
      <c r="I69">
        <v>0.79817916363026897</v>
      </c>
      <c r="J69">
        <v>4.9548897823811604</v>
      </c>
      <c r="K69">
        <v>3.2726260899036501</v>
      </c>
      <c r="L69">
        <v>2</v>
      </c>
      <c r="M69" s="1">
        <f t="shared" si="1"/>
        <v>0.99970575253788441</v>
      </c>
    </row>
    <row r="70" spans="1:13" x14ac:dyDescent="0.25">
      <c r="A70" t="s">
        <v>76</v>
      </c>
      <c r="B70">
        <v>2025</v>
      </c>
      <c r="C70">
        <v>18</v>
      </c>
      <c r="D70">
        <v>40.5</v>
      </c>
      <c r="E70">
        <v>19.235885478018901</v>
      </c>
      <c r="F70">
        <v>59.384731670445902</v>
      </c>
      <c r="G70">
        <v>4.1146033094538899</v>
      </c>
      <c r="H70">
        <v>0.95602474419783001</v>
      </c>
      <c r="I70">
        <v>0.45065959457399801</v>
      </c>
      <c r="J70">
        <v>1.82036491421839</v>
      </c>
      <c r="K70">
        <v>2.7217496317301699</v>
      </c>
      <c r="L70">
        <v>10</v>
      </c>
      <c r="M70" s="1">
        <f t="shared" si="1"/>
        <v>0.99506172839506168</v>
      </c>
    </row>
    <row r="71" spans="1:13" x14ac:dyDescent="0.25">
      <c r="A71" t="s">
        <v>77</v>
      </c>
      <c r="B71">
        <v>24614</v>
      </c>
      <c r="C71">
        <v>35</v>
      </c>
      <c r="D71">
        <v>39.6666666666667</v>
      </c>
      <c r="E71">
        <v>4.48762289050525</v>
      </c>
      <c r="F71">
        <v>43.053443422781001</v>
      </c>
      <c r="G71">
        <v>3.3928134940307602</v>
      </c>
      <c r="H71">
        <v>1.0660902778006101</v>
      </c>
      <c r="I71">
        <v>0.48962548747047901</v>
      </c>
      <c r="J71">
        <v>1.9593454913016599</v>
      </c>
      <c r="K71">
        <v>4.0129792872590997</v>
      </c>
      <c r="L71">
        <v>8</v>
      </c>
      <c r="M71" s="1">
        <f t="shared" si="1"/>
        <v>0.99967498171772162</v>
      </c>
    </row>
    <row r="72" spans="1:13" x14ac:dyDescent="0.25">
      <c r="A72" t="s">
        <v>78</v>
      </c>
      <c r="B72">
        <v>14174</v>
      </c>
      <c r="C72">
        <v>35</v>
      </c>
      <c r="D72">
        <v>56</v>
      </c>
      <c r="E72">
        <v>14.7353256302184</v>
      </c>
      <c r="F72">
        <v>63.121404219049602</v>
      </c>
      <c r="G72">
        <v>4.4344998573594099</v>
      </c>
      <c r="H72">
        <v>1.1032049672820501</v>
      </c>
      <c r="I72">
        <v>0.53231989268254998</v>
      </c>
      <c r="J72">
        <v>2.1382136728796599</v>
      </c>
      <c r="K72">
        <v>4.3234324071093697</v>
      </c>
      <c r="L72">
        <v>15</v>
      </c>
      <c r="M72" s="1">
        <f t="shared" si="1"/>
        <v>0.99894172428390005</v>
      </c>
    </row>
    <row r="73" spans="1:13" x14ac:dyDescent="0.25">
      <c r="A73" t="s">
        <v>79</v>
      </c>
      <c r="B73">
        <v>7211</v>
      </c>
      <c r="C73">
        <v>44</v>
      </c>
      <c r="D73">
        <v>53.3333333333333</v>
      </c>
      <c r="E73">
        <v>8.8499145563288302</v>
      </c>
      <c r="F73">
        <v>49.1386479393706</v>
      </c>
      <c r="G73">
        <v>3.38772146867014</v>
      </c>
      <c r="H73">
        <v>2.1566718017364499</v>
      </c>
      <c r="I73">
        <v>0.84711213228545501</v>
      </c>
      <c r="J73">
        <v>6.5407413612902596</v>
      </c>
      <c r="K73">
        <v>6.23797463168113</v>
      </c>
      <c r="L73">
        <v>8</v>
      </c>
      <c r="M73" s="1">
        <f t="shared" si="1"/>
        <v>0.9988905838302593</v>
      </c>
    </row>
    <row r="74" spans="1:13" x14ac:dyDescent="0.25">
      <c r="A74" t="s">
        <v>80</v>
      </c>
      <c r="B74">
        <v>12133</v>
      </c>
      <c r="C74">
        <v>29</v>
      </c>
      <c r="D74">
        <v>47</v>
      </c>
      <c r="E74">
        <v>16.089427611045199</v>
      </c>
      <c r="F74">
        <v>41.631293326372798</v>
      </c>
      <c r="G74">
        <v>3.3807347558893399</v>
      </c>
      <c r="H74">
        <v>1.4200637925901001</v>
      </c>
      <c r="I74">
        <v>0.59128383866091805</v>
      </c>
      <c r="J74">
        <v>2.4466857310552399</v>
      </c>
      <c r="K74">
        <v>3.5659138566523798</v>
      </c>
      <c r="L74">
        <v>9</v>
      </c>
      <c r="M74" s="1">
        <f t="shared" si="1"/>
        <v>0.99925822137970821</v>
      </c>
    </row>
    <row r="75" spans="1:13" x14ac:dyDescent="0.25">
      <c r="A75" t="s">
        <v>81</v>
      </c>
      <c r="B75">
        <v>11339</v>
      </c>
      <c r="C75">
        <v>27</v>
      </c>
      <c r="D75">
        <v>38.25</v>
      </c>
      <c r="E75">
        <v>9.5370458778804998</v>
      </c>
      <c r="F75">
        <v>53.390532544378701</v>
      </c>
      <c r="G75">
        <v>4.1163229350536303</v>
      </c>
      <c r="H75">
        <v>1.0816523315077999</v>
      </c>
      <c r="I75">
        <v>0.50430793277225106</v>
      </c>
      <c r="J75">
        <v>2.0173814876495602</v>
      </c>
      <c r="K75">
        <v>3.31823176318369</v>
      </c>
      <c r="L75">
        <v>10</v>
      </c>
      <c r="M75" s="1">
        <f t="shared" si="1"/>
        <v>0.99911808801481616</v>
      </c>
    </row>
    <row r="76" spans="1:13" x14ac:dyDescent="0.25">
      <c r="A76" t="s">
        <v>82</v>
      </c>
      <c r="B76">
        <v>463</v>
      </c>
      <c r="C76">
        <v>14</v>
      </c>
      <c r="D76">
        <v>17</v>
      </c>
      <c r="E76">
        <v>4.1391246588108999</v>
      </c>
      <c r="F76">
        <v>18.840991735537202</v>
      </c>
      <c r="G76">
        <v>2.0832367433656298</v>
      </c>
      <c r="H76">
        <v>1.27613398041925</v>
      </c>
      <c r="I76">
        <v>0.54367002691620503</v>
      </c>
      <c r="J76">
        <v>2.1913967062960702</v>
      </c>
      <c r="K76">
        <v>2.72269278180416</v>
      </c>
      <c r="L76">
        <v>4</v>
      </c>
      <c r="M76" s="1">
        <f t="shared" si="1"/>
        <v>0.99136069114470837</v>
      </c>
    </row>
    <row r="77" spans="1:13" x14ac:dyDescent="0.25">
      <c r="A77" t="s">
        <v>83</v>
      </c>
      <c r="B77">
        <v>2298</v>
      </c>
      <c r="C77">
        <v>25</v>
      </c>
      <c r="D77">
        <v>28.75</v>
      </c>
      <c r="E77">
        <v>4.1989784277793696</v>
      </c>
      <c r="F77">
        <v>30.099435518888399</v>
      </c>
      <c r="G77">
        <v>2.7184268325111001</v>
      </c>
      <c r="H77">
        <v>1.3849195410330899</v>
      </c>
      <c r="I77">
        <v>0.63112965374212004</v>
      </c>
      <c r="J77">
        <v>2.7109796440532801</v>
      </c>
      <c r="K77">
        <v>3.9215634062420501</v>
      </c>
      <c r="L77">
        <v>6</v>
      </c>
      <c r="M77" s="1">
        <f t="shared" si="1"/>
        <v>0.99738903394255873</v>
      </c>
    </row>
    <row r="78" spans="1:13" x14ac:dyDescent="0.25">
      <c r="A78" t="s">
        <v>84</v>
      </c>
      <c r="B78">
        <v>5090</v>
      </c>
      <c r="C78">
        <v>25</v>
      </c>
      <c r="D78">
        <v>30.25</v>
      </c>
      <c r="E78">
        <v>5.3613577353622803</v>
      </c>
      <c r="F78">
        <v>31.623648235054102</v>
      </c>
      <c r="G78">
        <v>2.7695830515937501</v>
      </c>
      <c r="H78">
        <v>1.18064540436869</v>
      </c>
      <c r="I78">
        <v>0.60251828578707001</v>
      </c>
      <c r="J78">
        <v>2.51583900401593</v>
      </c>
      <c r="K78">
        <v>3.42210279348713</v>
      </c>
      <c r="L78">
        <v>7</v>
      </c>
      <c r="M78" s="1">
        <f t="shared" si="1"/>
        <v>0.99862475442043219</v>
      </c>
    </row>
    <row r="79" spans="1:13" x14ac:dyDescent="0.25">
      <c r="A79" t="s">
        <v>85</v>
      </c>
      <c r="B79">
        <v>4665</v>
      </c>
      <c r="C79">
        <v>36</v>
      </c>
      <c r="D79">
        <v>78</v>
      </c>
      <c r="E79">
        <v>25.996856318823198</v>
      </c>
      <c r="F79">
        <v>77.287747896634599</v>
      </c>
      <c r="G79">
        <v>4.3601223590277902</v>
      </c>
      <c r="H79">
        <v>0.39517097055143402</v>
      </c>
      <c r="I79">
        <v>0.13527210567853201</v>
      </c>
      <c r="J79">
        <v>1.1564331468509801</v>
      </c>
      <c r="K79">
        <v>5.3102505628729997</v>
      </c>
      <c r="L79">
        <v>21</v>
      </c>
      <c r="M79" s="1">
        <f t="shared" si="1"/>
        <v>0.99549839228295822</v>
      </c>
    </row>
    <row r="80" spans="1:13" x14ac:dyDescent="0.25">
      <c r="A80" t="s">
        <v>86</v>
      </c>
      <c r="B80">
        <v>14815</v>
      </c>
      <c r="C80">
        <v>45</v>
      </c>
      <c r="D80">
        <v>71.25</v>
      </c>
      <c r="E80">
        <v>18.7499177629775</v>
      </c>
      <c r="F80">
        <v>77.247574559827498</v>
      </c>
      <c r="G80">
        <v>4.6714421933104902</v>
      </c>
      <c r="H80">
        <v>1.77557013930617</v>
      </c>
      <c r="I80">
        <v>0.69835635795693296</v>
      </c>
      <c r="J80">
        <v>3.31517015650283</v>
      </c>
      <c r="K80">
        <v>5.7261042774637696</v>
      </c>
      <c r="L80">
        <v>15</v>
      </c>
      <c r="M80" s="1">
        <f t="shared" si="1"/>
        <v>0.99898751265609176</v>
      </c>
    </row>
    <row r="81" spans="1:13" x14ac:dyDescent="0.25">
      <c r="A81" t="s">
        <v>87</v>
      </c>
      <c r="B81">
        <v>6032</v>
      </c>
      <c r="C81">
        <v>38</v>
      </c>
      <c r="D81">
        <v>54.5</v>
      </c>
      <c r="E81">
        <v>12.8900664495337</v>
      </c>
      <c r="F81">
        <v>59.329727780782399</v>
      </c>
      <c r="G81">
        <v>4.3773385161071996</v>
      </c>
      <c r="H81">
        <v>1.62816627531486</v>
      </c>
      <c r="I81">
        <v>0.69886978774564001</v>
      </c>
      <c r="J81">
        <v>3.3208225521898602</v>
      </c>
      <c r="K81">
        <v>5.41588735782135</v>
      </c>
      <c r="L81">
        <v>12</v>
      </c>
      <c r="M81" s="1">
        <f t="shared" si="1"/>
        <v>0.99801061007957559</v>
      </c>
    </row>
    <row r="82" spans="1:13" x14ac:dyDescent="0.25">
      <c r="A82" t="s">
        <v>88</v>
      </c>
      <c r="B82">
        <v>36316</v>
      </c>
      <c r="C82">
        <v>59</v>
      </c>
      <c r="D82">
        <v>79</v>
      </c>
      <c r="E82">
        <v>13.4928746107046</v>
      </c>
      <c r="F82">
        <v>85.0448417766425</v>
      </c>
      <c r="G82">
        <v>4.7796942216239797</v>
      </c>
      <c r="H82">
        <v>2.01511633692536</v>
      </c>
      <c r="I82">
        <v>0.81692128429624</v>
      </c>
      <c r="J82">
        <v>5.4621313906205398</v>
      </c>
      <c r="K82">
        <v>6.8836320738319499</v>
      </c>
      <c r="L82">
        <v>16</v>
      </c>
      <c r="M82" s="1">
        <f t="shared" si="1"/>
        <v>0.99955942284392552</v>
      </c>
    </row>
    <row r="83" spans="1:13" x14ac:dyDescent="0.25">
      <c r="A83" t="s">
        <v>89</v>
      </c>
      <c r="B83">
        <v>21938</v>
      </c>
      <c r="C83">
        <v>28</v>
      </c>
      <c r="D83">
        <v>96</v>
      </c>
      <c r="E83">
        <v>48.639719012603301</v>
      </c>
      <c r="F83">
        <v>72.313354170497007</v>
      </c>
      <c r="G83">
        <v>4.0591902064659804</v>
      </c>
      <c r="H83">
        <v>0.42161919821716698</v>
      </c>
      <c r="I83">
        <v>0.233954089746503</v>
      </c>
      <c r="J83">
        <v>1.3054047892104601</v>
      </c>
      <c r="K83">
        <v>3.1661276691404199</v>
      </c>
      <c r="L83">
        <v>17</v>
      </c>
      <c r="M83" s="1">
        <f t="shared" si="1"/>
        <v>0.99922508888686301</v>
      </c>
    </row>
    <row r="84" spans="1:13" x14ac:dyDescent="0.25">
      <c r="A84" t="s">
        <v>90</v>
      </c>
      <c r="B84">
        <v>7032</v>
      </c>
      <c r="C84">
        <v>22</v>
      </c>
      <c r="D84">
        <v>31.3333333333333</v>
      </c>
      <c r="E84">
        <v>8.8352102619573891</v>
      </c>
      <c r="F84">
        <v>40.257777777777797</v>
      </c>
      <c r="G84">
        <v>3.7612403324881201</v>
      </c>
      <c r="H84">
        <v>1.1839847113752799</v>
      </c>
      <c r="I84">
        <v>0.54050846382731399</v>
      </c>
      <c r="J84">
        <v>2.1763186506751699</v>
      </c>
      <c r="K84">
        <v>2.8115397561996698</v>
      </c>
      <c r="L84">
        <v>8</v>
      </c>
      <c r="M84" s="1">
        <f t="shared" si="1"/>
        <v>0.99886234357224113</v>
      </c>
    </row>
    <row r="85" spans="1:13" x14ac:dyDescent="0.25">
      <c r="A85" t="s">
        <v>91</v>
      </c>
      <c r="B85">
        <v>6786</v>
      </c>
      <c r="C85">
        <v>29</v>
      </c>
      <c r="D85">
        <v>80</v>
      </c>
      <c r="E85">
        <v>35.163901945034503</v>
      </c>
      <c r="F85">
        <v>84.551315789473705</v>
      </c>
      <c r="G85">
        <v>5.2760674349382102</v>
      </c>
      <c r="H85">
        <v>0.24821827707175101</v>
      </c>
      <c r="I85">
        <v>8.3765843392661202E-2</v>
      </c>
      <c r="J85">
        <v>1.0914240566001501</v>
      </c>
      <c r="K85">
        <v>3.8841237449367001</v>
      </c>
      <c r="L85">
        <v>18</v>
      </c>
      <c r="M85" s="1">
        <f t="shared" si="1"/>
        <v>0.99734748010610075</v>
      </c>
    </row>
    <row r="86" spans="1:13" x14ac:dyDescent="0.25">
      <c r="A86" t="s">
        <v>92</v>
      </c>
      <c r="B86">
        <v>15974</v>
      </c>
      <c r="C86">
        <v>34</v>
      </c>
      <c r="D86">
        <v>45</v>
      </c>
      <c r="E86">
        <v>8.8672430890327991</v>
      </c>
      <c r="F86">
        <v>49.843505266000498</v>
      </c>
      <c r="G86">
        <v>3.76255442943663</v>
      </c>
      <c r="H86">
        <v>1.0763085169589499</v>
      </c>
      <c r="I86">
        <v>0.57510872533586399</v>
      </c>
      <c r="J86">
        <v>2.3535432700764898</v>
      </c>
      <c r="K86">
        <v>4.1139340733237599</v>
      </c>
      <c r="L86">
        <v>11</v>
      </c>
      <c r="M86" s="1">
        <f t="shared" si="1"/>
        <v>0.99931138099411543</v>
      </c>
    </row>
    <row r="87" spans="1:13" x14ac:dyDescent="0.25">
      <c r="A87" t="s">
        <v>93</v>
      </c>
      <c r="B87">
        <v>37910</v>
      </c>
      <c r="C87">
        <v>43</v>
      </c>
      <c r="D87">
        <v>128.5</v>
      </c>
      <c r="E87">
        <v>59.339629542500901</v>
      </c>
      <c r="F87">
        <v>106.06552706552699</v>
      </c>
      <c r="G87">
        <v>5.8869666187801801</v>
      </c>
      <c r="H87">
        <v>1.6858299333468301</v>
      </c>
      <c r="I87">
        <v>0.68773893603678005</v>
      </c>
      <c r="J87">
        <v>3.2024485771872802</v>
      </c>
      <c r="K87">
        <v>4.7902819241476102</v>
      </c>
      <c r="L87">
        <v>19</v>
      </c>
      <c r="M87" s="1">
        <f t="shared" si="1"/>
        <v>0.99949881297810605</v>
      </c>
    </row>
    <row r="88" spans="1:13" x14ac:dyDescent="0.25">
      <c r="A88" t="s">
        <v>94</v>
      </c>
      <c r="B88">
        <v>3396</v>
      </c>
      <c r="C88">
        <v>46</v>
      </c>
      <c r="D88">
        <v>82.142857142857096</v>
      </c>
      <c r="E88">
        <v>20.8125520787734</v>
      </c>
      <c r="F88">
        <v>95.811894950287794</v>
      </c>
      <c r="G88">
        <v>6.2117622202343501</v>
      </c>
      <c r="H88">
        <v>1.3401310538862199</v>
      </c>
      <c r="I88">
        <v>0.60320844449438904</v>
      </c>
      <c r="J88">
        <v>2.5202149242459302</v>
      </c>
      <c r="K88">
        <v>7.52297307764269</v>
      </c>
      <c r="L88">
        <v>23</v>
      </c>
      <c r="M88" s="1">
        <f t="shared" si="1"/>
        <v>0.99322732626619548</v>
      </c>
    </row>
    <row r="89" spans="1:13" x14ac:dyDescent="0.25">
      <c r="A89" t="s">
        <v>95</v>
      </c>
      <c r="B89">
        <v>1342</v>
      </c>
      <c r="C89">
        <v>30</v>
      </c>
      <c r="D89">
        <v>49.5</v>
      </c>
      <c r="E89">
        <v>14.727405224494399</v>
      </c>
      <c r="F89">
        <v>65.119897959183703</v>
      </c>
      <c r="G89">
        <v>5.6401421297968701</v>
      </c>
      <c r="H89">
        <v>1.8068349968742099</v>
      </c>
      <c r="I89">
        <v>0.723158264129655</v>
      </c>
      <c r="J89">
        <v>3.6121721201326999</v>
      </c>
      <c r="K89">
        <v>5.4430413918303699</v>
      </c>
      <c r="L89">
        <v>13</v>
      </c>
      <c r="M89" s="1">
        <f t="shared" si="1"/>
        <v>0.99031296572280181</v>
      </c>
    </row>
    <row r="90" spans="1:13" x14ac:dyDescent="0.25">
      <c r="A90" t="s">
        <v>96</v>
      </c>
      <c r="B90">
        <v>4289</v>
      </c>
      <c r="C90">
        <v>36</v>
      </c>
      <c r="D90">
        <v>51.6</v>
      </c>
      <c r="E90">
        <v>11.6365367526983</v>
      </c>
      <c r="F90">
        <v>60.627777777777801</v>
      </c>
      <c r="G90">
        <v>3.7853359161080999</v>
      </c>
      <c r="H90">
        <v>1.3901887822223</v>
      </c>
      <c r="I90">
        <v>0.61475236281701395</v>
      </c>
      <c r="J90">
        <v>2.5957329870008201</v>
      </c>
      <c r="K90">
        <v>5.3885927445428496</v>
      </c>
      <c r="L90">
        <v>13</v>
      </c>
      <c r="M90" s="1">
        <f t="shared" si="1"/>
        <v>0.99696899044066212</v>
      </c>
    </row>
    <row r="91" spans="1:13" x14ac:dyDescent="0.25">
      <c r="A91" t="s">
        <v>97</v>
      </c>
      <c r="B91">
        <v>24322</v>
      </c>
      <c r="C91">
        <v>51</v>
      </c>
      <c r="D91">
        <v>67.5</v>
      </c>
      <c r="E91">
        <v>12.894402855502801</v>
      </c>
      <c r="F91">
        <v>72.188165680473404</v>
      </c>
      <c r="G91">
        <v>4.1558314889258403</v>
      </c>
      <c r="H91">
        <v>2.1958934077716501</v>
      </c>
      <c r="I91">
        <v>0.82817366235525902</v>
      </c>
      <c r="J91">
        <v>5.8198295657534702</v>
      </c>
      <c r="K91">
        <v>6.1582302596008303</v>
      </c>
      <c r="L91">
        <v>12</v>
      </c>
      <c r="M91" s="1">
        <f t="shared" si="1"/>
        <v>0.99950661952142095</v>
      </c>
    </row>
    <row r="92" spans="1:13" x14ac:dyDescent="0.25">
      <c r="A92" t="s">
        <v>98</v>
      </c>
      <c r="B92">
        <v>10051</v>
      </c>
      <c r="C92">
        <v>44</v>
      </c>
      <c r="D92">
        <v>53.1666666666667</v>
      </c>
      <c r="E92">
        <v>7.3764695558041504</v>
      </c>
      <c r="F92">
        <v>54.770150818422302</v>
      </c>
      <c r="G92">
        <v>3.3957323991646402</v>
      </c>
      <c r="H92">
        <v>1.60345861580549</v>
      </c>
      <c r="I92">
        <v>0.70094944397640302</v>
      </c>
      <c r="J92">
        <v>3.3439162036571899</v>
      </c>
      <c r="K92">
        <v>5.9151757464522801</v>
      </c>
      <c r="L92">
        <v>11</v>
      </c>
      <c r="M92" s="1">
        <f t="shared" si="1"/>
        <v>0.99890558153417575</v>
      </c>
    </row>
    <row r="93" spans="1:13" x14ac:dyDescent="0.25">
      <c r="A93" t="s">
        <v>99</v>
      </c>
      <c r="B93">
        <v>37663</v>
      </c>
      <c r="C93">
        <v>33</v>
      </c>
      <c r="D93">
        <v>46.2</v>
      </c>
      <c r="E93">
        <v>10.209761562780599</v>
      </c>
      <c r="F93">
        <v>51.210526315789501</v>
      </c>
      <c r="G93">
        <v>3.8086791548966499</v>
      </c>
      <c r="H93">
        <v>1.37816239377483</v>
      </c>
      <c r="I93">
        <v>0.69399781397069404</v>
      </c>
      <c r="J93">
        <v>3.2679505103412199</v>
      </c>
      <c r="K93">
        <v>3.5612469541703802</v>
      </c>
      <c r="L93">
        <v>12</v>
      </c>
      <c r="M93" s="1">
        <f t="shared" si="1"/>
        <v>0.99968138491357561</v>
      </c>
    </row>
    <row r="94" spans="1:13" x14ac:dyDescent="0.25">
      <c r="A94" t="s">
        <v>100</v>
      </c>
      <c r="B94">
        <v>442</v>
      </c>
      <c r="C94">
        <v>22</v>
      </c>
      <c r="D94">
        <v>31.3333333333333</v>
      </c>
      <c r="E94">
        <v>8.8352102619573891</v>
      </c>
      <c r="F94">
        <v>34.257574478858999</v>
      </c>
      <c r="G94">
        <v>3.22799347447978</v>
      </c>
      <c r="H94">
        <v>1.71746762095971</v>
      </c>
      <c r="I94">
        <v>0.69820437746974895</v>
      </c>
      <c r="J94">
        <v>3.3135006784260499</v>
      </c>
      <c r="K94">
        <v>4.8676304920294697</v>
      </c>
      <c r="L94">
        <v>8</v>
      </c>
      <c r="M94" s="1">
        <f t="shared" si="1"/>
        <v>0.98190045248868774</v>
      </c>
    </row>
    <row r="95" spans="1:13" x14ac:dyDescent="0.25">
      <c r="A95" t="s">
        <v>101</v>
      </c>
      <c r="B95">
        <v>14439</v>
      </c>
      <c r="C95">
        <v>21</v>
      </c>
      <c r="D95">
        <v>26</v>
      </c>
      <c r="E95">
        <v>6.0018026138306704</v>
      </c>
      <c r="F95">
        <v>29.3526170798898</v>
      </c>
      <c r="G95">
        <v>2.1220662029611499</v>
      </c>
      <c r="H95">
        <v>1.2489344965943701</v>
      </c>
      <c r="I95">
        <v>0.55245050787198902</v>
      </c>
      <c r="J95">
        <v>2.2343897548518998</v>
      </c>
      <c r="K95">
        <v>2.4148418803381801</v>
      </c>
      <c r="L95">
        <v>5</v>
      </c>
      <c r="M95" s="1">
        <f t="shared" si="1"/>
        <v>0.99965371563127636</v>
      </c>
    </row>
    <row r="96" spans="1:13" x14ac:dyDescent="0.25">
      <c r="A96" t="s">
        <v>102</v>
      </c>
      <c r="B96">
        <v>12488</v>
      </c>
      <c r="C96">
        <v>13</v>
      </c>
      <c r="D96">
        <v>27</v>
      </c>
      <c r="E96">
        <v>13.1339255365637</v>
      </c>
      <c r="F96">
        <v>49</v>
      </c>
      <c r="G96">
        <v>0.97706657695284305</v>
      </c>
      <c r="H96">
        <v>1.3049695419398999</v>
      </c>
      <c r="I96">
        <v>0.71259903421442194</v>
      </c>
      <c r="J96">
        <v>3.4794594279341098</v>
      </c>
      <c r="K96">
        <v>1.4328270107202901</v>
      </c>
      <c r="L96">
        <v>8</v>
      </c>
      <c r="M96" s="1">
        <f t="shared" si="1"/>
        <v>0.99935938500960919</v>
      </c>
    </row>
    <row r="97" spans="1:13" x14ac:dyDescent="0.25">
      <c r="A97" t="s">
        <v>103</v>
      </c>
      <c r="B97">
        <v>15818</v>
      </c>
      <c r="C97">
        <v>29</v>
      </c>
      <c r="D97">
        <v>59</v>
      </c>
      <c r="E97">
        <v>20.915791617413198</v>
      </c>
      <c r="F97">
        <v>98.031941031941003</v>
      </c>
      <c r="G97">
        <v>7.83900832200107</v>
      </c>
      <c r="H97">
        <v>1.07402937320651</v>
      </c>
      <c r="I97">
        <v>0.60486457720063003</v>
      </c>
      <c r="J97">
        <v>2.5307779113181401</v>
      </c>
      <c r="K97">
        <v>3.43841878442195</v>
      </c>
      <c r="L97">
        <v>16</v>
      </c>
      <c r="M97" s="1">
        <f t="shared" si="1"/>
        <v>0.99898849412062207</v>
      </c>
    </row>
    <row r="98" spans="1:13" x14ac:dyDescent="0.25">
      <c r="A98" t="s">
        <v>104</v>
      </c>
      <c r="B98">
        <v>10656</v>
      </c>
      <c r="C98">
        <v>33</v>
      </c>
      <c r="D98">
        <v>60.2</v>
      </c>
      <c r="E98">
        <v>18.161981246292999</v>
      </c>
      <c r="F98">
        <v>66.437593984962405</v>
      </c>
      <c r="G98">
        <v>3.3502440825863302</v>
      </c>
      <c r="H98">
        <v>1.45665250295902</v>
      </c>
      <c r="I98">
        <v>0.68740501128944298</v>
      </c>
      <c r="J98">
        <v>3.1990276111749698</v>
      </c>
      <c r="K98">
        <v>4.2110278855359198</v>
      </c>
      <c r="L98">
        <v>17</v>
      </c>
      <c r="M98" s="1">
        <f t="shared" si="1"/>
        <v>0.99840465465465467</v>
      </c>
    </row>
    <row r="99" spans="1:13" x14ac:dyDescent="0.25">
      <c r="A99" t="s">
        <v>105</v>
      </c>
      <c r="B99">
        <v>8282</v>
      </c>
      <c r="C99">
        <v>15</v>
      </c>
      <c r="D99">
        <v>36</v>
      </c>
      <c r="E99">
        <v>17.322713092610201</v>
      </c>
      <c r="F99">
        <v>30.034090909090899</v>
      </c>
      <c r="G99">
        <v>2.9214559366816499</v>
      </c>
      <c r="H99">
        <v>0.9841173928693</v>
      </c>
      <c r="I99">
        <v>0.56874295430438304</v>
      </c>
      <c r="J99">
        <v>2.3188026954713301</v>
      </c>
      <c r="K99">
        <v>1.77560415504044</v>
      </c>
      <c r="L99">
        <v>7</v>
      </c>
      <c r="M99" s="1">
        <f t="shared" si="1"/>
        <v>0.9991547935281333</v>
      </c>
    </row>
    <row r="100" spans="1:13" x14ac:dyDescent="0.25">
      <c r="A100" t="s">
        <v>106</v>
      </c>
      <c r="B100">
        <v>13929</v>
      </c>
      <c r="C100">
        <v>17</v>
      </c>
      <c r="D100">
        <v>26</v>
      </c>
      <c r="E100">
        <v>8.0243394767707503</v>
      </c>
      <c r="F100">
        <v>31.783933518005501</v>
      </c>
      <c r="G100">
        <v>3.0105217278030301</v>
      </c>
      <c r="H100">
        <v>0.68530813977638305</v>
      </c>
      <c r="I100">
        <v>0.47635530118202402</v>
      </c>
      <c r="J100">
        <v>1.90969182397397</v>
      </c>
      <c r="K100">
        <v>1.91141770147002</v>
      </c>
      <c r="L100">
        <v>9</v>
      </c>
      <c r="M100" s="1">
        <f t="shared" si="1"/>
        <v>0.99935386603489118</v>
      </c>
    </row>
    <row r="101" spans="1:13" x14ac:dyDescent="0.25">
      <c r="A101" t="s">
        <v>107</v>
      </c>
      <c r="B101">
        <v>9278</v>
      </c>
      <c r="C101">
        <v>117</v>
      </c>
      <c r="D101">
        <v>135.4</v>
      </c>
      <c r="E101">
        <v>9.9167679756833298</v>
      </c>
      <c r="F101">
        <v>133.274580645161</v>
      </c>
      <c r="G101">
        <v>5.4992706785154404</v>
      </c>
      <c r="H101">
        <v>3.08326649488628</v>
      </c>
      <c r="I101">
        <v>0.92527232748991095</v>
      </c>
      <c r="J101">
        <v>13.3819235419782</v>
      </c>
      <c r="K101">
        <v>18.871663513432701</v>
      </c>
      <c r="L101">
        <v>24</v>
      </c>
      <c r="M101" s="1">
        <f t="shared" si="1"/>
        <v>0.99741323561112305</v>
      </c>
    </row>
    <row r="102" spans="1:13" x14ac:dyDescent="0.25">
      <c r="A102" t="s">
        <v>108</v>
      </c>
      <c r="B102">
        <v>21635</v>
      </c>
      <c r="C102">
        <v>171</v>
      </c>
      <c r="D102">
        <v>185.88235294117601</v>
      </c>
      <c r="E102">
        <v>8.2110475853401894</v>
      </c>
      <c r="F102">
        <v>187.84021888728699</v>
      </c>
      <c r="G102">
        <v>6.74719787677477</v>
      </c>
      <c r="H102">
        <v>3.4202084957471199</v>
      </c>
      <c r="I102">
        <v>0.93305893324703604</v>
      </c>
      <c r="J102">
        <v>14.9385130609041</v>
      </c>
      <c r="K102">
        <v>25.3284147308757</v>
      </c>
      <c r="L102">
        <v>23</v>
      </c>
      <c r="M102" s="1">
        <f t="shared" si="1"/>
        <v>0.99893690778830602</v>
      </c>
    </row>
    <row r="103" spans="1:13" x14ac:dyDescent="0.25">
      <c r="A103" t="s">
        <v>109</v>
      </c>
      <c r="B103">
        <v>9929</v>
      </c>
      <c r="C103">
        <v>102</v>
      </c>
      <c r="D103">
        <v>114.363636363636</v>
      </c>
      <c r="E103">
        <v>7.9507985135602803</v>
      </c>
      <c r="F103">
        <v>114.657320872274</v>
      </c>
      <c r="G103">
        <v>5.3269165893908497</v>
      </c>
      <c r="H103">
        <v>2.80970767378308</v>
      </c>
      <c r="I103">
        <v>0.88965233579402803</v>
      </c>
      <c r="J103">
        <v>9.0622670375099705</v>
      </c>
      <c r="K103">
        <v>15.831631018782501</v>
      </c>
      <c r="L103">
        <v>17</v>
      </c>
      <c r="M103" s="1">
        <f t="shared" si="1"/>
        <v>0.9982878436902004</v>
      </c>
    </row>
    <row r="104" spans="1:13" x14ac:dyDescent="0.25">
      <c r="A104" t="s">
        <v>110</v>
      </c>
      <c r="B104">
        <v>6358</v>
      </c>
      <c r="C104">
        <v>125</v>
      </c>
      <c r="D104">
        <v>150</v>
      </c>
      <c r="E104">
        <v>13.29992559503</v>
      </c>
      <c r="F104">
        <v>143.05099271650499</v>
      </c>
      <c r="G104">
        <v>5.86499846565862</v>
      </c>
      <c r="H104">
        <v>3.3229883172788801</v>
      </c>
      <c r="I104">
        <v>0.93789838176987395</v>
      </c>
      <c r="J104">
        <v>16.102639971383098</v>
      </c>
      <c r="K104">
        <v>22.056211974621899</v>
      </c>
      <c r="L104">
        <v>25</v>
      </c>
      <c r="M104" s="1">
        <f t="shared" si="1"/>
        <v>0.99606794589493552</v>
      </c>
    </row>
    <row r="105" spans="1:13" x14ac:dyDescent="0.25">
      <c r="A105" t="s">
        <v>111</v>
      </c>
      <c r="B105">
        <v>2636</v>
      </c>
      <c r="C105">
        <v>103</v>
      </c>
      <c r="D105">
        <v>116.125</v>
      </c>
      <c r="E105">
        <v>7.5943101637977897</v>
      </c>
      <c r="F105">
        <v>115.332736499315</v>
      </c>
      <c r="G105">
        <v>5.0025334216185904</v>
      </c>
      <c r="H105">
        <v>3.0696038843370301</v>
      </c>
      <c r="I105">
        <v>0.91499225156062503</v>
      </c>
      <c r="J105">
        <v>11.7636335317501</v>
      </c>
      <c r="K105">
        <v>21.351802396760501</v>
      </c>
      <c r="L105">
        <v>21</v>
      </c>
      <c r="M105" s="1">
        <f t="shared" si="1"/>
        <v>0.99203338391502272</v>
      </c>
    </row>
    <row r="106" spans="1:13" x14ac:dyDescent="0.25">
      <c r="A106" t="s">
        <v>112</v>
      </c>
      <c r="B106">
        <v>3233</v>
      </c>
      <c r="C106">
        <v>82</v>
      </c>
      <c r="D106">
        <v>128</v>
      </c>
      <c r="E106">
        <v>26.595592131654701</v>
      </c>
      <c r="F106">
        <v>104.262515755648</v>
      </c>
      <c r="G106">
        <v>5.1108987649962696</v>
      </c>
      <c r="H106">
        <v>2.7065217387314</v>
      </c>
      <c r="I106">
        <v>0.86970997453285104</v>
      </c>
      <c r="J106">
        <v>7.6751846230326999</v>
      </c>
      <c r="K106">
        <v>15.3050632587703</v>
      </c>
      <c r="L106">
        <v>24</v>
      </c>
      <c r="M106" s="1">
        <f t="shared" si="1"/>
        <v>0.99257655428394675</v>
      </c>
    </row>
    <row r="107" spans="1:13" x14ac:dyDescent="0.25">
      <c r="A107" t="s">
        <v>113</v>
      </c>
      <c r="B107">
        <v>8354</v>
      </c>
      <c r="C107">
        <v>84</v>
      </c>
      <c r="D107">
        <v>99</v>
      </c>
      <c r="E107">
        <v>8.6554459140078599</v>
      </c>
      <c r="F107">
        <v>99.888105969649899</v>
      </c>
      <c r="G107">
        <v>4.7480552379149401</v>
      </c>
      <c r="H107">
        <v>1.6456440494030999</v>
      </c>
      <c r="I107">
        <v>0.63494936674834301</v>
      </c>
      <c r="J107">
        <v>2.73934602192739</v>
      </c>
      <c r="K107">
        <v>12.986778597906699</v>
      </c>
      <c r="L107">
        <v>21</v>
      </c>
      <c r="M107" s="1">
        <f t="shared" si="1"/>
        <v>0.99748623413933446</v>
      </c>
    </row>
    <row r="108" spans="1:13" x14ac:dyDescent="0.25">
      <c r="A108" t="s">
        <v>114</v>
      </c>
      <c r="B108">
        <v>15084</v>
      </c>
      <c r="C108">
        <v>115</v>
      </c>
      <c r="D108">
        <v>140.666666666667</v>
      </c>
      <c r="E108">
        <v>14.7024666446056</v>
      </c>
      <c r="F108">
        <v>135.08588033862301</v>
      </c>
      <c r="G108">
        <v>5.7993225330670199</v>
      </c>
      <c r="H108">
        <v>2.85058526579988</v>
      </c>
      <c r="I108">
        <v>0.90110525580746803</v>
      </c>
      <c r="J108">
        <v>10.1117608237416</v>
      </c>
      <c r="K108">
        <v>16.927813382322501</v>
      </c>
      <c r="L108">
        <v>22</v>
      </c>
      <c r="M108" s="1">
        <f t="shared" si="1"/>
        <v>0.99854150092813576</v>
      </c>
    </row>
    <row r="109" spans="1:13" x14ac:dyDescent="0.25">
      <c r="A109" t="s">
        <v>115</v>
      </c>
      <c r="B109">
        <v>10645</v>
      </c>
      <c r="C109">
        <v>111</v>
      </c>
      <c r="D109">
        <v>136</v>
      </c>
      <c r="E109">
        <v>13.013621073681101</v>
      </c>
      <c r="F109">
        <v>135.26662147160499</v>
      </c>
      <c r="G109">
        <v>5.9152973150144401</v>
      </c>
      <c r="H109">
        <v>2.4803834876527602</v>
      </c>
      <c r="I109">
        <v>0.82336176193967303</v>
      </c>
      <c r="J109">
        <v>5.6612883539886196</v>
      </c>
      <c r="K109">
        <v>17.275840228379401</v>
      </c>
      <c r="L109">
        <v>26</v>
      </c>
      <c r="M109" s="1">
        <f t="shared" si="1"/>
        <v>0.99755753875058717</v>
      </c>
    </row>
    <row r="110" spans="1:13" x14ac:dyDescent="0.25">
      <c r="A110" t="s">
        <v>116</v>
      </c>
      <c r="B110">
        <v>17385</v>
      </c>
      <c r="C110">
        <v>78</v>
      </c>
      <c r="D110">
        <v>123.111111111111</v>
      </c>
      <c r="E110">
        <v>23.1635315547468</v>
      </c>
      <c r="F110">
        <v>121.038363921068</v>
      </c>
      <c r="G110">
        <v>6.4536933362206899</v>
      </c>
      <c r="H110">
        <v>1.49719842430064</v>
      </c>
      <c r="I110">
        <v>0.62463909718898103</v>
      </c>
      <c r="J110">
        <v>2.6641027142442302</v>
      </c>
      <c r="K110">
        <v>10.5261687035732</v>
      </c>
      <c r="L110">
        <v>29</v>
      </c>
      <c r="M110" s="1">
        <f t="shared" si="1"/>
        <v>0.99833189531205058</v>
      </c>
    </row>
    <row r="111" spans="1:13" x14ac:dyDescent="0.25">
      <c r="A111" t="s">
        <v>117</v>
      </c>
      <c r="B111">
        <v>3586</v>
      </c>
      <c r="C111">
        <v>93</v>
      </c>
      <c r="D111">
        <v>105.666666666667</v>
      </c>
      <c r="E111">
        <v>7.51187503503896</v>
      </c>
      <c r="F111">
        <v>107.871889918931</v>
      </c>
      <c r="G111">
        <v>5.02721077932289</v>
      </c>
      <c r="H111">
        <v>3.0481747732061102</v>
      </c>
      <c r="I111">
        <v>0.91935842087762099</v>
      </c>
      <c r="J111">
        <v>12.400550818609799</v>
      </c>
      <c r="K111">
        <v>17.446804748070001</v>
      </c>
      <c r="L111">
        <v>20</v>
      </c>
      <c r="M111" s="1">
        <f t="shared" si="1"/>
        <v>0.99442275515895151</v>
      </c>
    </row>
    <row r="112" spans="1:13" x14ac:dyDescent="0.25">
      <c r="A112" t="s">
        <v>118</v>
      </c>
      <c r="B112">
        <v>10298</v>
      </c>
      <c r="C112">
        <v>116</v>
      </c>
      <c r="D112">
        <v>126</v>
      </c>
      <c r="E112">
        <v>6.0036520272527696</v>
      </c>
      <c r="F112">
        <v>130.47840853954401</v>
      </c>
      <c r="G112">
        <v>5.5675855820109996</v>
      </c>
      <c r="H112">
        <v>2.8864475617958298</v>
      </c>
      <c r="I112">
        <v>0.90768480519591699</v>
      </c>
      <c r="J112">
        <v>10.8324529035796</v>
      </c>
      <c r="K112">
        <v>18.314468425015502</v>
      </c>
      <c r="L112">
        <v>20</v>
      </c>
      <c r="M112" s="1">
        <f t="shared" si="1"/>
        <v>0.99805787531559531</v>
      </c>
    </row>
    <row r="113" spans="1:13" x14ac:dyDescent="0.25">
      <c r="A113" t="s">
        <v>119</v>
      </c>
      <c r="B113">
        <v>13630</v>
      </c>
      <c r="C113">
        <v>69</v>
      </c>
      <c r="D113">
        <v>75</v>
      </c>
      <c r="E113">
        <v>4.69840838181549</v>
      </c>
      <c r="F113">
        <v>78.035831689677806</v>
      </c>
      <c r="G113">
        <v>4.3055805916182202</v>
      </c>
      <c r="H113">
        <v>2.1155037274811401</v>
      </c>
      <c r="I113">
        <v>0.81768522351271899</v>
      </c>
      <c r="J113">
        <v>5.48501892862076</v>
      </c>
      <c r="K113">
        <v>9.4904931800636803</v>
      </c>
      <c r="L113">
        <v>12</v>
      </c>
      <c r="M113" s="1">
        <f t="shared" si="1"/>
        <v>0.99911958914159937</v>
      </c>
    </row>
    <row r="114" spans="1:13" x14ac:dyDescent="0.25">
      <c r="A114" t="s">
        <v>120</v>
      </c>
      <c r="B114">
        <v>6290</v>
      </c>
      <c r="C114">
        <v>65</v>
      </c>
      <c r="D114">
        <v>90</v>
      </c>
      <c r="E114">
        <v>13.298293802422799</v>
      </c>
      <c r="F114">
        <v>93.136522488579601</v>
      </c>
      <c r="G114">
        <v>5.0948766336376803</v>
      </c>
      <c r="H114">
        <v>1.2813196205035899</v>
      </c>
      <c r="I114">
        <v>0.51833910034602104</v>
      </c>
      <c r="J114">
        <v>2.07614942528736</v>
      </c>
      <c r="K114">
        <v>10.099738002270399</v>
      </c>
      <c r="L114">
        <v>25</v>
      </c>
      <c r="M114" s="1">
        <f t="shared" si="1"/>
        <v>0.99602543720190784</v>
      </c>
    </row>
    <row r="115" spans="1:13" x14ac:dyDescent="0.25">
      <c r="A115" t="s">
        <v>121</v>
      </c>
      <c r="B115">
        <v>6003</v>
      </c>
      <c r="C115">
        <v>89</v>
      </c>
      <c r="D115">
        <v>114.666666666667</v>
      </c>
      <c r="E115">
        <v>14.701556739616301</v>
      </c>
      <c r="F115">
        <v>106.362275005942</v>
      </c>
      <c r="G115">
        <v>5.0801541014120799</v>
      </c>
      <c r="H115">
        <v>1.9048146418367</v>
      </c>
      <c r="I115">
        <v>0.64811566674877896</v>
      </c>
      <c r="J115">
        <v>2.8418429168486701</v>
      </c>
      <c r="K115">
        <v>14.8167336208767</v>
      </c>
      <c r="L115">
        <v>22</v>
      </c>
      <c r="M115" s="1">
        <f t="shared" si="1"/>
        <v>0.99633516575045811</v>
      </c>
    </row>
    <row r="116" spans="1:13" x14ac:dyDescent="0.25">
      <c r="A116" t="s">
        <v>122</v>
      </c>
      <c r="B116">
        <v>4250</v>
      </c>
      <c r="C116">
        <v>119</v>
      </c>
      <c r="D116">
        <v>138.11764705882399</v>
      </c>
      <c r="E116">
        <v>9.8907146489282596</v>
      </c>
      <c r="F116">
        <v>139.85691318611899</v>
      </c>
      <c r="G116">
        <v>5.8260617104180001</v>
      </c>
      <c r="H116">
        <v>3.1804284628036501</v>
      </c>
      <c r="I116">
        <v>0.92460766782006898</v>
      </c>
      <c r="J116">
        <v>13.263948349726199</v>
      </c>
      <c r="K116">
        <v>22.724904753756601</v>
      </c>
      <c r="L116">
        <v>26</v>
      </c>
      <c r="M116" s="1">
        <f t="shared" si="1"/>
        <v>0.99388235294117644</v>
      </c>
    </row>
    <row r="117" spans="1:13" x14ac:dyDescent="0.25">
      <c r="A117" t="s">
        <v>123</v>
      </c>
      <c r="B117">
        <v>11091</v>
      </c>
      <c r="C117">
        <v>112</v>
      </c>
      <c r="D117">
        <v>130.07142857142901</v>
      </c>
      <c r="E117">
        <v>9.9551345341706394</v>
      </c>
      <c r="F117">
        <v>130.112929173727</v>
      </c>
      <c r="G117">
        <v>5.6072297989573903</v>
      </c>
      <c r="H117">
        <v>2.30489012929235</v>
      </c>
      <c r="I117">
        <v>0.75401274792633</v>
      </c>
      <c r="J117">
        <v>4.0652513151393403</v>
      </c>
      <c r="K117">
        <v>17.329271163828398</v>
      </c>
      <c r="L117">
        <v>23</v>
      </c>
      <c r="M117" s="1">
        <f t="shared" si="1"/>
        <v>0.99792624650617623</v>
      </c>
    </row>
    <row r="118" spans="1:13" x14ac:dyDescent="0.25">
      <c r="A118" t="s">
        <v>124</v>
      </c>
      <c r="B118">
        <v>9117</v>
      </c>
      <c r="C118">
        <v>106</v>
      </c>
      <c r="D118">
        <v>121.111111111111</v>
      </c>
      <c r="E118">
        <v>9.7337470412526006</v>
      </c>
      <c r="F118">
        <v>116.849777777778</v>
      </c>
      <c r="G118">
        <v>5.3264222477238796</v>
      </c>
      <c r="H118">
        <v>2.6457249182613598</v>
      </c>
      <c r="I118">
        <v>0.87872828783081702</v>
      </c>
      <c r="J118">
        <v>8.2459460834932905</v>
      </c>
      <c r="K118">
        <v>16.8353997604552</v>
      </c>
      <c r="L118">
        <v>17</v>
      </c>
      <c r="M118" s="1">
        <f t="shared" si="1"/>
        <v>0.99813535154107713</v>
      </c>
    </row>
    <row r="119" spans="1:13" x14ac:dyDescent="0.25">
      <c r="A119" t="s">
        <v>125</v>
      </c>
      <c r="B119">
        <v>11226</v>
      </c>
      <c r="C119">
        <v>145</v>
      </c>
      <c r="D119">
        <v>166.75</v>
      </c>
      <c r="E119">
        <v>10.4627420132897</v>
      </c>
      <c r="F119">
        <v>170.15292627893001</v>
      </c>
      <c r="G119">
        <v>6.3512033504060401</v>
      </c>
      <c r="H119">
        <v>3.15008071598939</v>
      </c>
      <c r="I119">
        <v>0.92597249411687099</v>
      </c>
      <c r="J119">
        <v>13.508492391716601</v>
      </c>
      <c r="K119">
        <v>23.496067149615602</v>
      </c>
      <c r="L119">
        <v>30</v>
      </c>
      <c r="M119" s="1">
        <f t="shared" si="1"/>
        <v>0.997327632282202</v>
      </c>
    </row>
    <row r="120" spans="1:13" x14ac:dyDescent="0.25">
      <c r="A120" t="s">
        <v>126</v>
      </c>
      <c r="B120">
        <v>9524</v>
      </c>
      <c r="C120">
        <v>129</v>
      </c>
      <c r="D120">
        <v>152.07692307692301</v>
      </c>
      <c r="E120">
        <v>12.2325735649823</v>
      </c>
      <c r="F120">
        <v>156.182859310434</v>
      </c>
      <c r="G120">
        <v>6.4127964602853798</v>
      </c>
      <c r="H120">
        <v>3.53130158695796</v>
      </c>
      <c r="I120">
        <v>0.95248315844266895</v>
      </c>
      <c r="J120">
        <v>21.045169822439899</v>
      </c>
      <c r="K120">
        <v>21.096841874001299</v>
      </c>
      <c r="L120">
        <v>25</v>
      </c>
      <c r="M120" s="1">
        <f t="shared" si="1"/>
        <v>0.99737505249894998</v>
      </c>
    </row>
    <row r="121" spans="1:13" x14ac:dyDescent="0.25">
      <c r="A121" t="s">
        <v>127</v>
      </c>
      <c r="B121">
        <v>8072</v>
      </c>
      <c r="C121">
        <v>105</v>
      </c>
      <c r="D121">
        <v>126.230769230769</v>
      </c>
      <c r="E121">
        <v>11.4721681758964</v>
      </c>
      <c r="F121">
        <v>132.57376678497599</v>
      </c>
      <c r="G121">
        <v>5.9544994227660997</v>
      </c>
      <c r="H121">
        <v>3.1342371242036999</v>
      </c>
      <c r="I121">
        <v>0.92674536087992998</v>
      </c>
      <c r="J121">
        <v>13.651012577659699</v>
      </c>
      <c r="K121">
        <v>17.0375929833301</v>
      </c>
      <c r="L121">
        <v>24</v>
      </c>
      <c r="M121" s="1">
        <f t="shared" si="1"/>
        <v>0.99702675916749262</v>
      </c>
    </row>
    <row r="122" spans="1:13" x14ac:dyDescent="0.25">
      <c r="A122" t="s">
        <v>128</v>
      </c>
      <c r="B122">
        <v>6675</v>
      </c>
      <c r="C122">
        <v>106</v>
      </c>
      <c r="D122">
        <v>165.5</v>
      </c>
      <c r="E122">
        <v>28.184246526488199</v>
      </c>
      <c r="F122">
        <v>152.970568264441</v>
      </c>
      <c r="G122">
        <v>6.5322362301468404</v>
      </c>
      <c r="H122">
        <v>2.6431875645153902</v>
      </c>
      <c r="I122">
        <v>0.85302558318955202</v>
      </c>
      <c r="J122">
        <v>6.8039052081403799</v>
      </c>
      <c r="K122">
        <v>17.8919573927461</v>
      </c>
      <c r="L122">
        <v>35</v>
      </c>
      <c r="M122" s="1">
        <f t="shared" si="1"/>
        <v>0.99475655430711607</v>
      </c>
    </row>
    <row r="123" spans="1:13" x14ac:dyDescent="0.25">
      <c r="A123" t="s">
        <v>129</v>
      </c>
      <c r="B123">
        <v>5300</v>
      </c>
      <c r="C123">
        <v>52</v>
      </c>
      <c r="D123">
        <v>86.2</v>
      </c>
      <c r="E123">
        <v>21.9218209313605</v>
      </c>
      <c r="F123">
        <v>81.791360994664601</v>
      </c>
      <c r="G123">
        <v>5.0000253975998596</v>
      </c>
      <c r="H123">
        <v>1.7097299298067301</v>
      </c>
      <c r="I123">
        <v>0.724530437878248</v>
      </c>
      <c r="J123">
        <v>3.6301651343897698</v>
      </c>
      <c r="K123">
        <v>8.0035963746261594</v>
      </c>
      <c r="L123">
        <v>19</v>
      </c>
      <c r="M123" s="1">
        <f t="shared" si="1"/>
        <v>0.99641509433962261</v>
      </c>
    </row>
    <row r="124" spans="1:13" x14ac:dyDescent="0.25">
      <c r="A124" t="s">
        <v>130</v>
      </c>
      <c r="B124">
        <v>6665</v>
      </c>
      <c r="C124">
        <v>82</v>
      </c>
      <c r="D124">
        <v>101</v>
      </c>
      <c r="E124">
        <v>11.289673718636299</v>
      </c>
      <c r="F124">
        <v>99.398353280706203</v>
      </c>
      <c r="G124">
        <v>4.98817763029784</v>
      </c>
      <c r="H124">
        <v>2.0792541849336099</v>
      </c>
      <c r="I124">
        <v>0.74060873808099403</v>
      </c>
      <c r="J124">
        <v>3.8551799802425402</v>
      </c>
      <c r="K124">
        <v>13.1639944040492</v>
      </c>
      <c r="L124">
        <v>20</v>
      </c>
      <c r="M124" s="1">
        <f t="shared" si="1"/>
        <v>0.99699924981245314</v>
      </c>
    </row>
    <row r="125" spans="1:13" x14ac:dyDescent="0.25">
      <c r="A125" t="s">
        <v>131</v>
      </c>
      <c r="B125">
        <v>19546</v>
      </c>
      <c r="C125">
        <v>99</v>
      </c>
      <c r="D125">
        <v>122.625</v>
      </c>
      <c r="E125">
        <v>11.789754043678601</v>
      </c>
      <c r="F125">
        <v>128.17121827615301</v>
      </c>
      <c r="G125">
        <v>5.9998417136492499</v>
      </c>
      <c r="H125">
        <v>1.72846379602278</v>
      </c>
      <c r="I125">
        <v>0.68064387808093796</v>
      </c>
      <c r="J125">
        <v>3.1313005493392199</v>
      </c>
      <c r="K125">
        <v>13.6179138314479</v>
      </c>
      <c r="L125">
        <v>28</v>
      </c>
      <c r="M125" s="1">
        <f t="shared" si="1"/>
        <v>0.99856748183771615</v>
      </c>
    </row>
    <row r="126" spans="1:13" x14ac:dyDescent="0.25">
      <c r="A126" t="s">
        <v>132</v>
      </c>
      <c r="B126">
        <v>5439</v>
      </c>
      <c r="C126">
        <v>71</v>
      </c>
      <c r="D126">
        <v>114.5</v>
      </c>
      <c r="E126">
        <v>21.784825304259801</v>
      </c>
      <c r="F126">
        <v>115.423926767677</v>
      </c>
      <c r="G126">
        <v>5.7038735094183597</v>
      </c>
      <c r="H126">
        <v>1.63290950756888</v>
      </c>
      <c r="I126">
        <v>0.62781986822645597</v>
      </c>
      <c r="J126">
        <v>2.6868709923732799</v>
      </c>
      <c r="K126">
        <v>11.5285122035404</v>
      </c>
      <c r="L126">
        <v>30</v>
      </c>
      <c r="M126" s="1">
        <f t="shared" si="1"/>
        <v>0.99448428019856594</v>
      </c>
    </row>
    <row r="127" spans="1:13" x14ac:dyDescent="0.25">
      <c r="A127" t="s">
        <v>133</v>
      </c>
      <c r="B127">
        <v>23116</v>
      </c>
      <c r="C127">
        <v>83</v>
      </c>
      <c r="D127">
        <v>108.666666666667</v>
      </c>
      <c r="E127">
        <v>14.7012849165832</v>
      </c>
      <c r="F127">
        <v>106.235698876904</v>
      </c>
      <c r="G127">
        <v>5.0048090757049399</v>
      </c>
      <c r="H127">
        <v>1.6790958620358301</v>
      </c>
      <c r="I127">
        <v>0.60117745118467902</v>
      </c>
      <c r="J127">
        <v>2.5073807962223902</v>
      </c>
      <c r="K127">
        <v>10.8258874523043</v>
      </c>
      <c r="L127">
        <v>22</v>
      </c>
      <c r="M127" s="1">
        <f t="shared" si="1"/>
        <v>0.99904827824883202</v>
      </c>
    </row>
    <row r="128" spans="1:13" x14ac:dyDescent="0.25">
      <c r="A128" t="s">
        <v>134</v>
      </c>
      <c r="B128">
        <v>2492</v>
      </c>
      <c r="C128">
        <v>75</v>
      </c>
      <c r="D128">
        <v>115.625</v>
      </c>
      <c r="E128">
        <v>22.020716087923098</v>
      </c>
      <c r="F128">
        <v>111.52373500260801</v>
      </c>
      <c r="G128">
        <v>5.5357396083072601</v>
      </c>
      <c r="H128">
        <v>2.7534342941832999</v>
      </c>
      <c r="I128">
        <v>0.87909528790685598</v>
      </c>
      <c r="J128">
        <v>8.2709762315103603</v>
      </c>
      <c r="K128">
        <v>14.5695038151145</v>
      </c>
      <c r="L128">
        <v>26</v>
      </c>
      <c r="M128" s="1">
        <f t="shared" si="1"/>
        <v>0.9895666131621188</v>
      </c>
    </row>
    <row r="129" spans="1:13" x14ac:dyDescent="0.25">
      <c r="A129" t="s">
        <v>135</v>
      </c>
      <c r="B129">
        <v>3106</v>
      </c>
      <c r="C129">
        <v>68</v>
      </c>
      <c r="D129">
        <v>118.142857142857</v>
      </c>
      <c r="E129">
        <v>27.281339478993701</v>
      </c>
      <c r="F129">
        <v>103.341851874214</v>
      </c>
      <c r="G129">
        <v>5.3423027301027002</v>
      </c>
      <c r="H129">
        <v>2.48591056314977</v>
      </c>
      <c r="I129">
        <v>0.87159161442717903</v>
      </c>
      <c r="J129">
        <v>7.7876533961475198</v>
      </c>
      <c r="K129">
        <v>12.281069351455599</v>
      </c>
      <c r="L129">
        <v>27</v>
      </c>
      <c r="M129" s="1">
        <f t="shared" si="1"/>
        <v>0.9913071474565357</v>
      </c>
    </row>
    <row r="130" spans="1:13" x14ac:dyDescent="0.25">
      <c r="A130" t="s">
        <v>136</v>
      </c>
      <c r="B130">
        <v>3013</v>
      </c>
      <c r="C130">
        <v>81</v>
      </c>
      <c r="D130">
        <v>98.5</v>
      </c>
      <c r="E130">
        <v>10.1057054186185</v>
      </c>
      <c r="F130">
        <v>99.476766228594201</v>
      </c>
      <c r="G130">
        <v>5.0016101661012096</v>
      </c>
      <c r="H130">
        <v>2.6124535035527501</v>
      </c>
      <c r="I130">
        <v>0.86998270245905296</v>
      </c>
      <c r="J130">
        <v>7.6912843053445696</v>
      </c>
      <c r="K130">
        <v>15.3221525606365</v>
      </c>
      <c r="L130">
        <v>21</v>
      </c>
      <c r="M130" s="1">
        <f t="shared" si="1"/>
        <v>0.99303020245602391</v>
      </c>
    </row>
    <row r="131" spans="1:13" x14ac:dyDescent="0.25">
      <c r="A131" t="s">
        <v>137</v>
      </c>
      <c r="B131">
        <v>8943</v>
      </c>
      <c r="C131">
        <v>72</v>
      </c>
      <c r="D131">
        <v>91.090909090909093</v>
      </c>
      <c r="E131">
        <v>11.0484528229502</v>
      </c>
      <c r="F131">
        <v>95.809798277545497</v>
      </c>
      <c r="G131">
        <v>5.1141139415064902</v>
      </c>
      <c r="H131">
        <v>1.94357067663529</v>
      </c>
      <c r="I131">
        <v>0.791252947447592</v>
      </c>
      <c r="J131">
        <v>4.7904868010001804</v>
      </c>
      <c r="K131">
        <v>10.698868828495099</v>
      </c>
      <c r="L131">
        <v>21</v>
      </c>
      <c r="M131" s="1">
        <f t="shared" ref="M131:M194" si="2">1-(L131/B131)</f>
        <v>0.99765179469976517</v>
      </c>
    </row>
    <row r="132" spans="1:13" x14ac:dyDescent="0.25">
      <c r="A132" t="s">
        <v>138</v>
      </c>
      <c r="B132">
        <v>678</v>
      </c>
      <c r="C132">
        <v>49</v>
      </c>
      <c r="D132">
        <v>57.272727272727302</v>
      </c>
      <c r="E132">
        <v>5.9145481359972996</v>
      </c>
      <c r="F132">
        <v>60.681994142904003</v>
      </c>
      <c r="G132">
        <v>3.6973037309988399</v>
      </c>
      <c r="H132">
        <v>2.65366935353244</v>
      </c>
      <c r="I132">
        <v>0.88386369767057404</v>
      </c>
      <c r="J132">
        <v>8.6105720600906608</v>
      </c>
      <c r="K132">
        <v>12.1235540783725</v>
      </c>
      <c r="L132">
        <v>14</v>
      </c>
      <c r="M132" s="1">
        <f t="shared" si="2"/>
        <v>0.97935103244837762</v>
      </c>
    </row>
    <row r="133" spans="1:13" x14ac:dyDescent="0.25">
      <c r="A133" t="s">
        <v>139</v>
      </c>
      <c r="B133">
        <v>8161</v>
      </c>
      <c r="C133">
        <v>80</v>
      </c>
      <c r="D133">
        <v>99</v>
      </c>
      <c r="E133">
        <v>11.611799795921399</v>
      </c>
      <c r="F133">
        <v>97.960903189240099</v>
      </c>
      <c r="G133">
        <v>5.165416292053</v>
      </c>
      <c r="H133">
        <v>2.2779447376094701</v>
      </c>
      <c r="I133">
        <v>0.82353531514503897</v>
      </c>
      <c r="J133">
        <v>5.6668562371100801</v>
      </c>
      <c r="K133">
        <v>12.3112640953164</v>
      </c>
      <c r="L133">
        <v>19</v>
      </c>
      <c r="M133" s="1">
        <f t="shared" si="2"/>
        <v>0.99767185393946822</v>
      </c>
    </row>
    <row r="134" spans="1:13" x14ac:dyDescent="0.25">
      <c r="A134" t="s">
        <v>140</v>
      </c>
      <c r="B134">
        <v>5277</v>
      </c>
      <c r="C134">
        <v>100</v>
      </c>
      <c r="D134">
        <v>109.5</v>
      </c>
      <c r="E134">
        <v>5.8562257671335498</v>
      </c>
      <c r="F134">
        <v>113.27660377924801</v>
      </c>
      <c r="G134">
        <v>5.1223882002330097</v>
      </c>
      <c r="H134">
        <v>2.0384114037568302</v>
      </c>
      <c r="I134">
        <v>0.68084082694236703</v>
      </c>
      <c r="J134">
        <v>3.1332328330711099</v>
      </c>
      <c r="K134">
        <v>17.507657478683999</v>
      </c>
      <c r="L134">
        <v>19</v>
      </c>
      <c r="M134" s="1">
        <f t="shared" si="2"/>
        <v>0.99639946939548985</v>
      </c>
    </row>
    <row r="135" spans="1:13" x14ac:dyDescent="0.25">
      <c r="A135" t="s">
        <v>141</v>
      </c>
      <c r="B135">
        <v>12261</v>
      </c>
      <c r="C135">
        <v>78</v>
      </c>
      <c r="D135">
        <v>93.545454545454504</v>
      </c>
      <c r="E135">
        <v>9.4447746753318498</v>
      </c>
      <c r="F135">
        <v>93.612474562732103</v>
      </c>
      <c r="G135">
        <v>4.9624961203555804</v>
      </c>
      <c r="H135">
        <v>1.9869590864831901</v>
      </c>
      <c r="I135">
        <v>0.78129644695161304</v>
      </c>
      <c r="J135">
        <v>4.5723994240676804</v>
      </c>
      <c r="K135">
        <v>11.134901041648201</v>
      </c>
      <c r="L135">
        <v>19</v>
      </c>
      <c r="M135" s="1">
        <f t="shared" si="2"/>
        <v>0.99845037109534296</v>
      </c>
    </row>
    <row r="136" spans="1:13" x14ac:dyDescent="0.25">
      <c r="A136" t="s">
        <v>142</v>
      </c>
      <c r="B136">
        <v>3826</v>
      </c>
      <c r="C136">
        <v>77</v>
      </c>
      <c r="D136">
        <v>86.714285714285694</v>
      </c>
      <c r="E136">
        <v>6.2902579397779999</v>
      </c>
      <c r="F136">
        <v>90.392601569713804</v>
      </c>
      <c r="G136">
        <v>4.6811455065121299</v>
      </c>
      <c r="H136">
        <v>2.5639608513555601</v>
      </c>
      <c r="I136">
        <v>0.87310554876817503</v>
      </c>
      <c r="J136">
        <v>7.88056522797112</v>
      </c>
      <c r="K136">
        <v>13.654790896592701</v>
      </c>
      <c r="L136">
        <v>17</v>
      </c>
      <c r="M136" s="1">
        <f t="shared" si="2"/>
        <v>0.99555671719811811</v>
      </c>
    </row>
    <row r="137" spans="1:13" x14ac:dyDescent="0.25">
      <c r="A137" t="s">
        <v>143</v>
      </c>
      <c r="B137">
        <v>2505</v>
      </c>
      <c r="C137">
        <v>109</v>
      </c>
      <c r="D137">
        <v>122.125</v>
      </c>
      <c r="E137">
        <v>7.5943708939756602</v>
      </c>
      <c r="F137">
        <v>124.06220803488</v>
      </c>
      <c r="G137">
        <v>5.4155290306676198</v>
      </c>
      <c r="H137">
        <v>3.4159969129277199</v>
      </c>
      <c r="I137">
        <v>0.93483802853375098</v>
      </c>
      <c r="J137">
        <v>15.3463742348243</v>
      </c>
      <c r="K137">
        <v>23.244936280911698</v>
      </c>
      <c r="L137">
        <v>21</v>
      </c>
      <c r="M137" s="1">
        <f t="shared" si="2"/>
        <v>0.99161676646706587</v>
      </c>
    </row>
    <row r="138" spans="1:13" x14ac:dyDescent="0.25">
      <c r="A138" t="s">
        <v>144</v>
      </c>
      <c r="B138">
        <v>1360</v>
      </c>
      <c r="C138">
        <v>86</v>
      </c>
      <c r="D138">
        <v>116</v>
      </c>
      <c r="E138">
        <v>16.152609349362201</v>
      </c>
      <c r="F138">
        <v>105.069232631324</v>
      </c>
      <c r="G138">
        <v>4.7792035900850003</v>
      </c>
      <c r="H138">
        <v>3.2140439952327098</v>
      </c>
      <c r="I138">
        <v>0.92767949826989604</v>
      </c>
      <c r="J138">
        <v>13.827337699231499</v>
      </c>
      <c r="K138">
        <v>20.406905646076002</v>
      </c>
      <c r="L138">
        <v>25</v>
      </c>
      <c r="M138" s="1">
        <f t="shared" si="2"/>
        <v>0.98161764705882348</v>
      </c>
    </row>
    <row r="139" spans="1:13" x14ac:dyDescent="0.25">
      <c r="A139" t="s">
        <v>145</v>
      </c>
      <c r="B139">
        <v>2172</v>
      </c>
      <c r="C139">
        <v>52</v>
      </c>
      <c r="D139">
        <v>55.5</v>
      </c>
      <c r="E139">
        <v>3.44314646818159</v>
      </c>
      <c r="F139">
        <v>57.737836599534504</v>
      </c>
      <c r="G139">
        <v>3.7842414999832599</v>
      </c>
      <c r="H139">
        <v>2.7406422665585501</v>
      </c>
      <c r="I139">
        <v>0.89888765096710499</v>
      </c>
      <c r="J139">
        <v>9.8899888051722602</v>
      </c>
      <c r="K139">
        <v>9.5796744467968509</v>
      </c>
      <c r="L139">
        <v>8</v>
      </c>
      <c r="M139" s="1">
        <f t="shared" si="2"/>
        <v>0.99631675874769798</v>
      </c>
    </row>
    <row r="140" spans="1:13" x14ac:dyDescent="0.25">
      <c r="A140" t="s">
        <v>146</v>
      </c>
      <c r="B140">
        <v>6579</v>
      </c>
      <c r="C140">
        <v>80</v>
      </c>
      <c r="D140">
        <v>88.6666666666667</v>
      </c>
      <c r="E140">
        <v>6.4132815415665698</v>
      </c>
      <c r="F140">
        <v>90.125003070289196</v>
      </c>
      <c r="G140">
        <v>4.6905192980063202</v>
      </c>
      <c r="H140">
        <v>2.4851472008367499</v>
      </c>
      <c r="I140">
        <v>0.77121128706604902</v>
      </c>
      <c r="J140">
        <v>4.3708449913291503</v>
      </c>
      <c r="K140">
        <v>12.8143094158089</v>
      </c>
      <c r="L140">
        <v>13</v>
      </c>
      <c r="M140" s="1">
        <f t="shared" si="2"/>
        <v>0.99802401580787359</v>
      </c>
    </row>
    <row r="141" spans="1:13" x14ac:dyDescent="0.25">
      <c r="A141" t="s">
        <v>147</v>
      </c>
      <c r="B141">
        <v>9920</v>
      </c>
      <c r="C141">
        <v>108</v>
      </c>
      <c r="D141">
        <v>127.09090909090899</v>
      </c>
      <c r="E141">
        <v>11.049471162821201</v>
      </c>
      <c r="F141">
        <v>124.765365366697</v>
      </c>
      <c r="G141">
        <v>5.5444983377138497</v>
      </c>
      <c r="H141">
        <v>2.9612266901094899</v>
      </c>
      <c r="I141">
        <v>0.90676777120187302</v>
      </c>
      <c r="J141">
        <v>10.7259046886594</v>
      </c>
      <c r="K141">
        <v>16.9434863129467</v>
      </c>
      <c r="L141">
        <v>21</v>
      </c>
      <c r="M141" s="1">
        <f t="shared" si="2"/>
        <v>0.99788306451612907</v>
      </c>
    </row>
    <row r="142" spans="1:13" x14ac:dyDescent="0.25">
      <c r="A142" t="s">
        <v>148</v>
      </c>
      <c r="B142">
        <v>12306</v>
      </c>
      <c r="C142">
        <v>124</v>
      </c>
      <c r="D142">
        <v>133.54545454545499</v>
      </c>
      <c r="E142">
        <v>6.5667150797937603</v>
      </c>
      <c r="F142">
        <v>132.3802</v>
      </c>
      <c r="G142">
        <v>5.6606245085833002</v>
      </c>
      <c r="H142">
        <v>3.4977303202063501</v>
      </c>
      <c r="I142">
        <v>0.95580131744792995</v>
      </c>
      <c r="J142">
        <v>22.6251087647669</v>
      </c>
      <c r="K142">
        <v>19.1783739363674</v>
      </c>
      <c r="L142">
        <v>15</v>
      </c>
      <c r="M142" s="1">
        <f t="shared" si="2"/>
        <v>0.99878108239882979</v>
      </c>
    </row>
    <row r="143" spans="1:13" x14ac:dyDescent="0.25">
      <c r="A143" t="s">
        <v>149</v>
      </c>
      <c r="B143">
        <v>891</v>
      </c>
      <c r="C143">
        <v>63</v>
      </c>
      <c r="D143">
        <v>105</v>
      </c>
      <c r="E143">
        <v>21.846584424774701</v>
      </c>
      <c r="F143">
        <v>116.36376216005699</v>
      </c>
      <c r="G143">
        <v>6.4385285170088498</v>
      </c>
      <c r="H143">
        <v>2.8057706279158601</v>
      </c>
      <c r="I143">
        <v>0.89792802699648899</v>
      </c>
      <c r="J143">
        <v>9.7970086261152893</v>
      </c>
      <c r="K143">
        <v>15.4787379058364</v>
      </c>
      <c r="L143">
        <v>28</v>
      </c>
      <c r="M143" s="1">
        <f t="shared" si="2"/>
        <v>0.96857463524130194</v>
      </c>
    </row>
    <row r="144" spans="1:13" x14ac:dyDescent="0.25">
      <c r="A144" t="s">
        <v>150</v>
      </c>
      <c r="B144">
        <v>2914</v>
      </c>
      <c r="C144">
        <v>69</v>
      </c>
      <c r="D144">
        <v>100.625</v>
      </c>
      <c r="E144">
        <v>17.962744532148498</v>
      </c>
      <c r="F144">
        <v>93.102047332832498</v>
      </c>
      <c r="G144">
        <v>4.8930865493398503</v>
      </c>
      <c r="H144">
        <v>2.44231719129631</v>
      </c>
      <c r="I144">
        <v>0.855905436514797</v>
      </c>
      <c r="J144">
        <v>6.9398870839612803</v>
      </c>
      <c r="K144">
        <v>12.6801239366459</v>
      </c>
      <c r="L144">
        <v>23</v>
      </c>
      <c r="M144" s="1">
        <f t="shared" si="2"/>
        <v>0.99210706932052162</v>
      </c>
    </row>
    <row r="145" spans="1:13" x14ac:dyDescent="0.25">
      <c r="A145" t="s">
        <v>151</v>
      </c>
      <c r="B145">
        <v>2291</v>
      </c>
      <c r="C145">
        <v>75</v>
      </c>
      <c r="D145">
        <v>102.142857142857</v>
      </c>
      <c r="E145">
        <v>16.501021409176399</v>
      </c>
      <c r="F145">
        <v>94.526655975117805</v>
      </c>
      <c r="G145">
        <v>4.9437353485761104</v>
      </c>
      <c r="H145">
        <v>2.6068657642881301</v>
      </c>
      <c r="I145">
        <v>0.83896735198805195</v>
      </c>
      <c r="J145">
        <v>6.2099208598110103</v>
      </c>
      <c r="K145">
        <v>14.869433244866199</v>
      </c>
      <c r="L145">
        <v>20</v>
      </c>
      <c r="M145" s="1">
        <f t="shared" si="2"/>
        <v>0.99127018769096464</v>
      </c>
    </row>
    <row r="146" spans="1:13" x14ac:dyDescent="0.25">
      <c r="A146" t="s">
        <v>152</v>
      </c>
      <c r="B146">
        <v>3438</v>
      </c>
      <c r="C146">
        <v>80</v>
      </c>
      <c r="D146">
        <v>108.111111111111</v>
      </c>
      <c r="E146">
        <v>15.8028413311793</v>
      </c>
      <c r="F146">
        <v>105.050894395825</v>
      </c>
      <c r="G146">
        <v>5.1716972854408896</v>
      </c>
      <c r="H146">
        <v>2.9883325910033398</v>
      </c>
      <c r="I146">
        <v>0.92336244031647097</v>
      </c>
      <c r="J146">
        <v>13.0484321803754</v>
      </c>
      <c r="K146">
        <v>14.6444071619726</v>
      </c>
      <c r="L146">
        <v>23</v>
      </c>
      <c r="M146" s="1">
        <f t="shared" si="2"/>
        <v>0.99331006399069222</v>
      </c>
    </row>
    <row r="147" spans="1:13" x14ac:dyDescent="0.25">
      <c r="A147" t="s">
        <v>153</v>
      </c>
      <c r="B147">
        <v>2883</v>
      </c>
      <c r="C147">
        <v>69</v>
      </c>
      <c r="D147">
        <v>76.5833333333333</v>
      </c>
      <c r="E147">
        <v>5.44753981600575</v>
      </c>
      <c r="F147">
        <v>80.057427288006807</v>
      </c>
      <c r="G147">
        <v>4.3912446335485704</v>
      </c>
      <c r="H147">
        <v>2.66270781837679</v>
      </c>
      <c r="I147">
        <v>0.880061561494902</v>
      </c>
      <c r="J147">
        <v>8.3376106314531899</v>
      </c>
      <c r="K147">
        <v>12.7105756791997</v>
      </c>
      <c r="L147">
        <v>14</v>
      </c>
      <c r="M147" s="1">
        <f t="shared" si="2"/>
        <v>0.99514394727714184</v>
      </c>
    </row>
    <row r="148" spans="1:13" x14ac:dyDescent="0.25">
      <c r="A148" t="s">
        <v>154</v>
      </c>
      <c r="B148">
        <v>6636</v>
      </c>
      <c r="C148">
        <v>103</v>
      </c>
      <c r="D148">
        <v>132.25</v>
      </c>
      <c r="E148">
        <v>15.0393277271742</v>
      </c>
      <c r="F148">
        <v>130.365789473684</v>
      </c>
      <c r="G148">
        <v>5.8669459507019601</v>
      </c>
      <c r="H148">
        <v>2.10333774564389</v>
      </c>
      <c r="I148">
        <v>0.65821849222517603</v>
      </c>
      <c r="J148">
        <v>2.9258458320654102</v>
      </c>
      <c r="K148">
        <v>17.305572508889401</v>
      </c>
      <c r="L148">
        <v>27</v>
      </c>
      <c r="M148" s="1">
        <f t="shared" si="2"/>
        <v>0.99593128390596741</v>
      </c>
    </row>
    <row r="149" spans="1:13" x14ac:dyDescent="0.25">
      <c r="A149" t="s">
        <v>155</v>
      </c>
      <c r="B149">
        <v>34410</v>
      </c>
      <c r="C149">
        <v>76</v>
      </c>
      <c r="D149">
        <v>86.1111111111111</v>
      </c>
      <c r="E149">
        <v>7.18793261700994</v>
      </c>
      <c r="F149">
        <v>88.543294959145896</v>
      </c>
      <c r="G149">
        <v>4.67182901231934</v>
      </c>
      <c r="H149">
        <v>1.79726961275821</v>
      </c>
      <c r="I149">
        <v>0.71191468488484499</v>
      </c>
      <c r="J149">
        <v>3.47119393989338</v>
      </c>
      <c r="K149">
        <v>9.2429158998410692</v>
      </c>
      <c r="L149">
        <v>14</v>
      </c>
      <c r="M149" s="1">
        <f t="shared" si="2"/>
        <v>0.99959314152862544</v>
      </c>
    </row>
    <row r="150" spans="1:13" x14ac:dyDescent="0.25">
      <c r="A150" t="s">
        <v>156</v>
      </c>
      <c r="B150">
        <v>2975</v>
      </c>
      <c r="C150">
        <v>82</v>
      </c>
      <c r="D150">
        <v>103</v>
      </c>
      <c r="E150">
        <v>12.2002526633076</v>
      </c>
      <c r="F150">
        <v>100.53671215074699</v>
      </c>
      <c r="G150">
        <v>5.0093466231305301</v>
      </c>
      <c r="H150">
        <v>2.5717707425285798</v>
      </c>
      <c r="I150">
        <v>0.80244118353223604</v>
      </c>
      <c r="J150">
        <v>5.06178371524702</v>
      </c>
      <c r="K150">
        <v>15.601657317854601</v>
      </c>
      <c r="L150">
        <v>21</v>
      </c>
      <c r="M150" s="1">
        <f t="shared" si="2"/>
        <v>0.99294117647058822</v>
      </c>
    </row>
    <row r="151" spans="1:13" x14ac:dyDescent="0.25">
      <c r="A151" t="s">
        <v>157</v>
      </c>
      <c r="B151">
        <v>2072</v>
      </c>
      <c r="C151">
        <v>85</v>
      </c>
      <c r="D151">
        <v>104.461538461538</v>
      </c>
      <c r="E151">
        <v>10.7330686830019</v>
      </c>
      <c r="F151">
        <v>104.92281493551801</v>
      </c>
      <c r="G151">
        <v>4.9696635414340804</v>
      </c>
      <c r="H151">
        <v>2.6462228206402898</v>
      </c>
      <c r="I151">
        <v>0.84065905397951701</v>
      </c>
      <c r="J151">
        <v>6.27585077768682</v>
      </c>
      <c r="K151">
        <v>17.845558036247901</v>
      </c>
      <c r="L151">
        <v>23</v>
      </c>
      <c r="M151" s="1">
        <f t="shared" si="2"/>
        <v>0.98889961389961389</v>
      </c>
    </row>
    <row r="152" spans="1:13" x14ac:dyDescent="0.25">
      <c r="A152" t="s">
        <v>158</v>
      </c>
      <c r="B152">
        <v>3028</v>
      </c>
      <c r="C152">
        <v>67</v>
      </c>
      <c r="D152">
        <v>86</v>
      </c>
      <c r="E152">
        <v>11.2890304854901</v>
      </c>
      <c r="F152">
        <v>92.1332625191788</v>
      </c>
      <c r="G152">
        <v>5.0386919397589596</v>
      </c>
      <c r="H152">
        <v>2.51422763593051</v>
      </c>
      <c r="I152">
        <v>0.86338450115086096</v>
      </c>
      <c r="J152">
        <v>7.31981369920757</v>
      </c>
      <c r="K152">
        <v>12.128721449611</v>
      </c>
      <c r="L152">
        <v>20</v>
      </c>
      <c r="M152" s="1">
        <f t="shared" si="2"/>
        <v>0.99339498018494055</v>
      </c>
    </row>
    <row r="153" spans="1:13" x14ac:dyDescent="0.25">
      <c r="A153" t="s">
        <v>159</v>
      </c>
      <c r="B153">
        <v>4034</v>
      </c>
      <c r="C153">
        <v>59</v>
      </c>
      <c r="D153">
        <v>70.142857142857096</v>
      </c>
      <c r="E153">
        <v>8.2286110219490993</v>
      </c>
      <c r="F153">
        <v>71.967035334673895</v>
      </c>
      <c r="G153">
        <v>4.4168709420052004</v>
      </c>
      <c r="H153">
        <v>2.4885244803110198</v>
      </c>
      <c r="I153">
        <v>0.85785891808571102</v>
      </c>
      <c r="J153">
        <v>7.0352637431238998</v>
      </c>
      <c r="K153">
        <v>9.79580992841084</v>
      </c>
      <c r="L153">
        <v>13</v>
      </c>
      <c r="M153" s="1">
        <f t="shared" si="2"/>
        <v>0.99677739216658401</v>
      </c>
    </row>
    <row r="154" spans="1:13" x14ac:dyDescent="0.25">
      <c r="A154" t="s">
        <v>160</v>
      </c>
      <c r="B154">
        <v>9305</v>
      </c>
      <c r="C154">
        <v>70</v>
      </c>
      <c r="D154">
        <v>77.2</v>
      </c>
      <c r="E154">
        <v>6.4368837599307396</v>
      </c>
      <c r="F154">
        <v>75.531282051282105</v>
      </c>
      <c r="G154">
        <v>4.2742460122396402</v>
      </c>
      <c r="H154">
        <v>2.6831406772154498</v>
      </c>
      <c r="I154">
        <v>0.90030284804671601</v>
      </c>
      <c r="J154">
        <v>10.030376800217701</v>
      </c>
      <c r="K154">
        <v>10.2802264921462</v>
      </c>
      <c r="L154">
        <v>9</v>
      </c>
      <c r="M154" s="1">
        <f t="shared" si="2"/>
        <v>0.99903277807630309</v>
      </c>
    </row>
    <row r="155" spans="1:13" x14ac:dyDescent="0.25">
      <c r="A155" t="s">
        <v>161</v>
      </c>
      <c r="B155">
        <v>15156</v>
      </c>
      <c r="C155">
        <v>104</v>
      </c>
      <c r="D155">
        <v>122.75</v>
      </c>
      <c r="E155">
        <v>9.8962847742679507</v>
      </c>
      <c r="F155">
        <v>128.600343506408</v>
      </c>
      <c r="G155">
        <v>5.7243257950086104</v>
      </c>
      <c r="H155">
        <v>1.8161343891059301</v>
      </c>
      <c r="I155">
        <v>0.66652786214710402</v>
      </c>
      <c r="J155">
        <v>2.9987512793081601</v>
      </c>
      <c r="K155">
        <v>15.0360951874937</v>
      </c>
      <c r="L155">
        <v>25</v>
      </c>
      <c r="M155" s="1">
        <f t="shared" si="2"/>
        <v>0.99835048825547634</v>
      </c>
    </row>
    <row r="156" spans="1:13" x14ac:dyDescent="0.25">
      <c r="A156" t="s">
        <v>162</v>
      </c>
      <c r="B156">
        <v>8465</v>
      </c>
      <c r="C156">
        <v>73</v>
      </c>
      <c r="D156">
        <v>98.6666666666667</v>
      </c>
      <c r="E156">
        <v>14.700758398214299</v>
      </c>
      <c r="F156">
        <v>97.603071513150795</v>
      </c>
      <c r="G156">
        <v>5.0301455897551799</v>
      </c>
      <c r="H156">
        <v>2.1685607695965801</v>
      </c>
      <c r="I156">
        <v>0.80570691520520399</v>
      </c>
      <c r="J156">
        <v>5.1468635698288301</v>
      </c>
      <c r="K156">
        <v>10.979098722763901</v>
      </c>
      <c r="L156">
        <v>22</v>
      </c>
      <c r="M156" s="1">
        <f t="shared" si="2"/>
        <v>0.99740106320141764</v>
      </c>
    </row>
    <row r="157" spans="1:13" x14ac:dyDescent="0.25">
      <c r="A157" t="s">
        <v>163</v>
      </c>
      <c r="B157">
        <v>55072</v>
      </c>
      <c r="C157">
        <v>82</v>
      </c>
      <c r="D157">
        <v>99</v>
      </c>
      <c r="E157">
        <v>10.991958579302</v>
      </c>
      <c r="F157">
        <v>98.521773680864598</v>
      </c>
      <c r="G157">
        <v>4.7012795041864797</v>
      </c>
      <c r="H157">
        <v>2.52351512538376</v>
      </c>
      <c r="I157">
        <v>0.87412374495288603</v>
      </c>
      <c r="J157">
        <v>7.9443100656729104</v>
      </c>
      <c r="K157">
        <v>9.4582488207105406</v>
      </c>
      <c r="L157">
        <v>17</v>
      </c>
      <c r="M157" s="1">
        <f t="shared" si="2"/>
        <v>0.99969131319000581</v>
      </c>
    </row>
    <row r="158" spans="1:13" x14ac:dyDescent="0.25">
      <c r="A158" t="s">
        <v>164</v>
      </c>
      <c r="B158">
        <v>4474</v>
      </c>
      <c r="C158">
        <v>98</v>
      </c>
      <c r="D158">
        <v>117.25</v>
      </c>
      <c r="E158">
        <v>10.868495222238399</v>
      </c>
      <c r="F158">
        <v>115.18712202250801</v>
      </c>
      <c r="G158">
        <v>5.2521288084889903</v>
      </c>
      <c r="H158">
        <v>2.9506205029141399</v>
      </c>
      <c r="I158">
        <v>0.90813130012195797</v>
      </c>
      <c r="J158">
        <v>10.885100162814201</v>
      </c>
      <c r="K158">
        <v>17.701176629522099</v>
      </c>
      <c r="L158">
        <v>22</v>
      </c>
      <c r="M158" s="1">
        <f t="shared" si="2"/>
        <v>0.99508270004470267</v>
      </c>
    </row>
    <row r="159" spans="1:13" x14ac:dyDescent="0.25">
      <c r="A159" t="s">
        <v>165</v>
      </c>
      <c r="B159">
        <v>14133</v>
      </c>
      <c r="C159">
        <v>108</v>
      </c>
      <c r="D159">
        <v>127</v>
      </c>
      <c r="E159">
        <v>11.2904286689018</v>
      </c>
      <c r="F159">
        <v>124.093365934179</v>
      </c>
      <c r="G159">
        <v>5.6240883699463797</v>
      </c>
      <c r="H159">
        <v>2.3578511345692501</v>
      </c>
      <c r="I159">
        <v>0.82825033085606903</v>
      </c>
      <c r="J159">
        <v>5.8224275189838703</v>
      </c>
      <c r="K159">
        <v>15.903788541930499</v>
      </c>
      <c r="L159">
        <v>20</v>
      </c>
      <c r="M159" s="1">
        <f t="shared" si="2"/>
        <v>0.9985848722847237</v>
      </c>
    </row>
    <row r="160" spans="1:13" x14ac:dyDescent="0.25">
      <c r="A160" t="s">
        <v>166</v>
      </c>
      <c r="B160">
        <v>21839</v>
      </c>
      <c r="C160">
        <v>97</v>
      </c>
      <c r="D160">
        <v>104.333333333333</v>
      </c>
      <c r="E160">
        <v>5.6759382558915297</v>
      </c>
      <c r="F160">
        <v>103.782596611358</v>
      </c>
      <c r="G160">
        <v>4.9905724499746604</v>
      </c>
      <c r="H160">
        <v>2.13919235592211</v>
      </c>
      <c r="I160">
        <v>0.81158059075289402</v>
      </c>
      <c r="J160">
        <v>5.3073088595057198</v>
      </c>
      <c r="K160">
        <v>13.0696845981709</v>
      </c>
      <c r="L160">
        <v>12</v>
      </c>
      <c r="M160" s="1">
        <f t="shared" si="2"/>
        <v>0.99945052429140524</v>
      </c>
    </row>
    <row r="161" spans="1:13" x14ac:dyDescent="0.25">
      <c r="A161" t="s">
        <v>167</v>
      </c>
      <c r="B161">
        <v>4347</v>
      </c>
      <c r="C161">
        <v>98</v>
      </c>
      <c r="D161">
        <v>126.875</v>
      </c>
      <c r="E161">
        <v>16.6964288996849</v>
      </c>
      <c r="F161">
        <v>112.364805339062</v>
      </c>
      <c r="G161">
        <v>5.0386598875522202</v>
      </c>
      <c r="H161">
        <v>2.8655325154850799</v>
      </c>
      <c r="I161">
        <v>0.89946888850680595</v>
      </c>
      <c r="J161">
        <v>9.9471694398574098</v>
      </c>
      <c r="K161">
        <v>17.813784433677299</v>
      </c>
      <c r="L161">
        <v>22</v>
      </c>
      <c r="M161" s="1">
        <f t="shared" si="2"/>
        <v>0.99493903841729925</v>
      </c>
    </row>
    <row r="162" spans="1:13" x14ac:dyDescent="0.25">
      <c r="A162" t="s">
        <v>168</v>
      </c>
      <c r="B162">
        <v>8217</v>
      </c>
      <c r="C162">
        <v>65</v>
      </c>
      <c r="D162">
        <v>70.5</v>
      </c>
      <c r="E162">
        <v>4.5091947040943596</v>
      </c>
      <c r="F162">
        <v>73.623193386880502</v>
      </c>
      <c r="G162">
        <v>4.2873637798394499</v>
      </c>
      <c r="H162">
        <v>1.8342207774991299</v>
      </c>
      <c r="I162">
        <v>0.69797686399471404</v>
      </c>
      <c r="J162">
        <v>3.3110046244354598</v>
      </c>
      <c r="K162">
        <v>9.6291502939231997</v>
      </c>
      <c r="L162">
        <v>11</v>
      </c>
      <c r="M162" s="1">
        <f t="shared" si="2"/>
        <v>0.99866131191432395</v>
      </c>
    </row>
    <row r="163" spans="1:13" x14ac:dyDescent="0.25">
      <c r="A163" t="s">
        <v>169</v>
      </c>
      <c r="B163">
        <v>4119</v>
      </c>
      <c r="C163">
        <v>88</v>
      </c>
      <c r="D163">
        <v>109</v>
      </c>
      <c r="E163">
        <v>12.2004699864353</v>
      </c>
      <c r="F163">
        <v>110.380341880342</v>
      </c>
      <c r="G163">
        <v>5.45781800473753</v>
      </c>
      <c r="H163">
        <v>2.7791201356177999</v>
      </c>
      <c r="I163">
        <v>0.86406453410409101</v>
      </c>
      <c r="J163">
        <v>7.3564319172285701</v>
      </c>
      <c r="K163">
        <v>15.808422921075699</v>
      </c>
      <c r="L163">
        <v>21</v>
      </c>
      <c r="M163" s="1">
        <f t="shared" si="2"/>
        <v>0.99490167516387473</v>
      </c>
    </row>
    <row r="164" spans="1:13" x14ac:dyDescent="0.25">
      <c r="A164" t="s">
        <v>170</v>
      </c>
      <c r="B164">
        <v>8077</v>
      </c>
      <c r="C164">
        <v>93</v>
      </c>
      <c r="D164">
        <v>116</v>
      </c>
      <c r="E164">
        <v>12.46507333155</v>
      </c>
      <c r="F164">
        <v>119.057477817821</v>
      </c>
      <c r="G164">
        <v>5.6860866958737404</v>
      </c>
      <c r="H164">
        <v>2.0985893927797501</v>
      </c>
      <c r="I164">
        <v>0.72577043333181201</v>
      </c>
      <c r="J164">
        <v>3.6465798059258101</v>
      </c>
      <c r="K164">
        <v>14.743688235235799</v>
      </c>
      <c r="L164">
        <v>24</v>
      </c>
      <c r="M164" s="1">
        <f t="shared" si="2"/>
        <v>0.99702859972762159</v>
      </c>
    </row>
    <row r="165" spans="1:13" x14ac:dyDescent="0.25">
      <c r="A165" t="s">
        <v>171</v>
      </c>
      <c r="B165">
        <v>7180</v>
      </c>
      <c r="C165">
        <v>104</v>
      </c>
      <c r="D165">
        <v>126.894736842105</v>
      </c>
      <c r="E165">
        <v>11.0144987547868</v>
      </c>
      <c r="F165">
        <v>138.25881649730999</v>
      </c>
      <c r="G165">
        <v>6.1607668176507104</v>
      </c>
      <c r="H165">
        <v>1.8635808292673799</v>
      </c>
      <c r="I165">
        <v>0.636585377208433</v>
      </c>
      <c r="J165">
        <v>2.7516779383242902</v>
      </c>
      <c r="K165">
        <v>17.234052512823801</v>
      </c>
      <c r="L165">
        <v>30</v>
      </c>
      <c r="M165" s="1">
        <f t="shared" si="2"/>
        <v>0.99582172701949856</v>
      </c>
    </row>
    <row r="166" spans="1:13" x14ac:dyDescent="0.25">
      <c r="A166" t="s">
        <v>172</v>
      </c>
      <c r="B166">
        <v>4224</v>
      </c>
      <c r="C166">
        <v>84</v>
      </c>
      <c r="D166">
        <v>93.1</v>
      </c>
      <c r="E166">
        <v>6.4838304955278403</v>
      </c>
      <c r="F166">
        <v>92.613691212781404</v>
      </c>
      <c r="G166">
        <v>4.6259623754525903</v>
      </c>
      <c r="H166">
        <v>2.44256086091309</v>
      </c>
      <c r="I166">
        <v>0.82117864995839096</v>
      </c>
      <c r="J166">
        <v>5.5921734164702004</v>
      </c>
      <c r="K166">
        <v>14.858031893359501</v>
      </c>
      <c r="L166">
        <v>14</v>
      </c>
      <c r="M166" s="1">
        <f t="shared" si="2"/>
        <v>0.99668560606060608</v>
      </c>
    </row>
    <row r="167" spans="1:13" x14ac:dyDescent="0.25">
      <c r="A167" t="s">
        <v>173</v>
      </c>
      <c r="B167">
        <v>13276</v>
      </c>
      <c r="C167">
        <v>69</v>
      </c>
      <c r="D167">
        <v>76.5833333333333</v>
      </c>
      <c r="E167">
        <v>5.44753981600575</v>
      </c>
      <c r="F167">
        <v>79.016764873446704</v>
      </c>
      <c r="G167">
        <v>4.2756008304478401</v>
      </c>
      <c r="H167">
        <v>1.0130722179907801</v>
      </c>
      <c r="I167">
        <v>0.37562918939508599</v>
      </c>
      <c r="J167">
        <v>1.6016123480070501</v>
      </c>
      <c r="K167">
        <v>9.5304706942948894</v>
      </c>
      <c r="L167">
        <v>14</v>
      </c>
      <c r="M167" s="1">
        <f t="shared" si="2"/>
        <v>0.99894546550165708</v>
      </c>
    </row>
    <row r="168" spans="1:13" x14ac:dyDescent="0.25">
      <c r="A168" t="s">
        <v>174</v>
      </c>
      <c r="B168">
        <v>8348</v>
      </c>
      <c r="C168">
        <v>93</v>
      </c>
      <c r="D168">
        <v>111.071428571429</v>
      </c>
      <c r="E168">
        <v>9.9548398293961604</v>
      </c>
      <c r="F168">
        <v>110.689471130519</v>
      </c>
      <c r="G168">
        <v>5.0562861495134204</v>
      </c>
      <c r="H168">
        <v>1.42715651491561</v>
      </c>
      <c r="I168">
        <v>0.51324789596950504</v>
      </c>
      <c r="J168">
        <v>2.0544338518921901</v>
      </c>
      <c r="K168">
        <v>14.6528294906176</v>
      </c>
      <c r="L168">
        <v>23</v>
      </c>
      <c r="M168" s="1">
        <f t="shared" si="2"/>
        <v>0.99724484906564448</v>
      </c>
    </row>
    <row r="169" spans="1:13" x14ac:dyDescent="0.25">
      <c r="A169" t="s">
        <v>175</v>
      </c>
      <c r="B169">
        <v>1593</v>
      </c>
      <c r="C169">
        <v>79</v>
      </c>
      <c r="D169">
        <v>93.615384615384599</v>
      </c>
      <c r="E169">
        <v>8.6454972373794696</v>
      </c>
      <c r="F169">
        <v>98.117279917301403</v>
      </c>
      <c r="G169">
        <v>5.02516427384439</v>
      </c>
      <c r="H169">
        <v>2.7749089519516201</v>
      </c>
      <c r="I169">
        <v>0.85242758159225296</v>
      </c>
      <c r="J169">
        <v>6.7763340249461299</v>
      </c>
      <c r="K169">
        <v>17.461313671417201</v>
      </c>
      <c r="L169">
        <v>20</v>
      </c>
      <c r="M169" s="1">
        <f t="shared" si="2"/>
        <v>0.98744507219083488</v>
      </c>
    </row>
    <row r="170" spans="1:13" x14ac:dyDescent="0.25">
      <c r="A170" t="s">
        <v>176</v>
      </c>
      <c r="B170">
        <v>4621</v>
      </c>
      <c r="C170">
        <v>90</v>
      </c>
      <c r="D170">
        <v>96.5</v>
      </c>
      <c r="E170">
        <v>4.8806937580800103</v>
      </c>
      <c r="F170">
        <v>96.789556582776896</v>
      </c>
      <c r="G170">
        <v>4.7057382852317797</v>
      </c>
      <c r="H170">
        <v>2.95608743047466</v>
      </c>
      <c r="I170">
        <v>0.90263416903936899</v>
      </c>
      <c r="J170">
        <v>10.270543476431101</v>
      </c>
      <c r="K170">
        <v>15.848690067305199</v>
      </c>
      <c r="L170">
        <v>13</v>
      </c>
      <c r="M170" s="1">
        <f t="shared" si="2"/>
        <v>0.99718675611339536</v>
      </c>
    </row>
    <row r="171" spans="1:13" x14ac:dyDescent="0.25">
      <c r="A171" t="s">
        <v>177</v>
      </c>
      <c r="B171">
        <v>3708</v>
      </c>
      <c r="C171">
        <v>75</v>
      </c>
      <c r="D171">
        <v>84.545454545454504</v>
      </c>
      <c r="E171">
        <v>6.5659215621617104</v>
      </c>
      <c r="F171">
        <v>85.765136613991999</v>
      </c>
      <c r="G171">
        <v>4.4790323173306499</v>
      </c>
      <c r="H171">
        <v>2.3336222413635599</v>
      </c>
      <c r="I171">
        <v>0.80859295450287405</v>
      </c>
      <c r="J171">
        <v>5.2244680826809704</v>
      </c>
      <c r="K171">
        <v>13.314439329984401</v>
      </c>
      <c r="L171">
        <v>15</v>
      </c>
      <c r="M171" s="1">
        <f t="shared" si="2"/>
        <v>0.99595469255663427</v>
      </c>
    </row>
    <row r="172" spans="1:13" x14ac:dyDescent="0.25">
      <c r="A172" t="s">
        <v>178</v>
      </c>
      <c r="B172">
        <v>16445</v>
      </c>
      <c r="C172">
        <v>94</v>
      </c>
      <c r="D172">
        <v>124.6</v>
      </c>
      <c r="E172">
        <v>20.0103517672508</v>
      </c>
      <c r="F172">
        <v>113.27272133348001</v>
      </c>
      <c r="G172">
        <v>5.2349457279613203</v>
      </c>
      <c r="H172">
        <v>2.58163875357813</v>
      </c>
      <c r="I172">
        <v>0.86408363616765804</v>
      </c>
      <c r="J172">
        <v>7.3574658106181996</v>
      </c>
      <c r="K172">
        <v>13.184603359754</v>
      </c>
      <c r="L172">
        <v>18</v>
      </c>
      <c r="M172" s="1">
        <f t="shared" si="2"/>
        <v>0.99890544238370327</v>
      </c>
    </row>
    <row r="173" spans="1:13" x14ac:dyDescent="0.25">
      <c r="A173" t="s">
        <v>179</v>
      </c>
      <c r="B173">
        <v>8555</v>
      </c>
      <c r="C173">
        <v>91</v>
      </c>
      <c r="D173">
        <v>109.071428571429</v>
      </c>
      <c r="E173">
        <v>9.9548028345086905</v>
      </c>
      <c r="F173">
        <v>113.111759786756</v>
      </c>
      <c r="G173">
        <v>5.3853531095858598</v>
      </c>
      <c r="H173">
        <v>1.96557002179143</v>
      </c>
      <c r="I173">
        <v>0.74509558086859196</v>
      </c>
      <c r="J173">
        <v>3.9230390881708499</v>
      </c>
      <c r="K173">
        <v>14.2151452043714</v>
      </c>
      <c r="L173">
        <v>23</v>
      </c>
      <c r="M173" s="1">
        <f t="shared" si="2"/>
        <v>0.99731151373465809</v>
      </c>
    </row>
    <row r="174" spans="1:13" x14ac:dyDescent="0.25">
      <c r="A174" t="s">
        <v>180</v>
      </c>
      <c r="B174">
        <v>4418</v>
      </c>
      <c r="C174">
        <v>113</v>
      </c>
      <c r="D174">
        <v>116.4375</v>
      </c>
      <c r="E174">
        <v>2.97732975338733</v>
      </c>
      <c r="F174">
        <v>117.481970273415</v>
      </c>
      <c r="G174">
        <v>5.1997895324787002</v>
      </c>
      <c r="H174">
        <v>3.43975884279849</v>
      </c>
      <c r="I174">
        <v>0.93998398665814398</v>
      </c>
      <c r="J174">
        <v>16.662219702997</v>
      </c>
      <c r="K174">
        <v>21.1315884591565</v>
      </c>
      <c r="L174">
        <v>11</v>
      </c>
      <c r="M174" s="1">
        <f t="shared" si="2"/>
        <v>0.9975101856043459</v>
      </c>
    </row>
    <row r="175" spans="1:13" x14ac:dyDescent="0.25">
      <c r="A175" t="s">
        <v>181</v>
      </c>
      <c r="B175">
        <v>6308</v>
      </c>
      <c r="C175">
        <v>93</v>
      </c>
      <c r="D175">
        <v>108.111111111111</v>
      </c>
      <c r="E175">
        <v>9.7333960190042994</v>
      </c>
      <c r="F175">
        <v>107.171927800093</v>
      </c>
      <c r="G175">
        <v>5.2043240966377997</v>
      </c>
      <c r="H175">
        <v>2.75084160492634</v>
      </c>
      <c r="I175">
        <v>0.86882818126291494</v>
      </c>
      <c r="J175">
        <v>7.6235887374890803</v>
      </c>
      <c r="K175">
        <v>15.4654205802308</v>
      </c>
      <c r="L175">
        <v>17</v>
      </c>
      <c r="M175" s="1">
        <f t="shared" si="2"/>
        <v>0.99730500951173118</v>
      </c>
    </row>
    <row r="176" spans="1:13" x14ac:dyDescent="0.25">
      <c r="A176" t="s">
        <v>182</v>
      </c>
      <c r="B176">
        <v>3037</v>
      </c>
      <c r="C176">
        <v>75</v>
      </c>
      <c r="D176">
        <v>87.75</v>
      </c>
      <c r="E176">
        <v>7.9631514535350503</v>
      </c>
      <c r="F176">
        <v>91.537304591928702</v>
      </c>
      <c r="G176">
        <v>4.83685290600227</v>
      </c>
      <c r="H176">
        <v>2.7482774612269698</v>
      </c>
      <c r="I176">
        <v>0.87813357570319495</v>
      </c>
      <c r="J176">
        <v>8.2057055975032505</v>
      </c>
      <c r="K176">
        <v>13.913855675539301</v>
      </c>
      <c r="L176">
        <v>18</v>
      </c>
      <c r="M176" s="1">
        <f t="shared" si="2"/>
        <v>0.9940730984524202</v>
      </c>
    </row>
    <row r="177" spans="1:13" x14ac:dyDescent="0.25">
      <c r="A177" t="s">
        <v>183</v>
      </c>
      <c r="B177">
        <v>762</v>
      </c>
      <c r="C177">
        <v>37</v>
      </c>
      <c r="D177">
        <v>43</v>
      </c>
      <c r="E177">
        <v>5.38435502820602</v>
      </c>
      <c r="F177">
        <v>43.536824995484899</v>
      </c>
      <c r="G177">
        <v>3.0699232354367099</v>
      </c>
      <c r="H177">
        <v>1.7109838706237801</v>
      </c>
      <c r="I177">
        <v>0.59562830236771602</v>
      </c>
      <c r="J177">
        <v>2.47297228232167</v>
      </c>
      <c r="K177">
        <v>8.1301129453971797</v>
      </c>
      <c r="L177">
        <v>9</v>
      </c>
      <c r="M177" s="1">
        <f t="shared" si="2"/>
        <v>0.98818897637795278</v>
      </c>
    </row>
    <row r="178" spans="1:13" x14ac:dyDescent="0.25">
      <c r="A178" t="s">
        <v>184</v>
      </c>
      <c r="B178">
        <v>665</v>
      </c>
      <c r="C178">
        <v>59</v>
      </c>
      <c r="D178">
        <v>87.875</v>
      </c>
      <c r="E178">
        <v>16.693826194993498</v>
      </c>
      <c r="F178">
        <v>88.423677884615401</v>
      </c>
      <c r="G178">
        <v>5.10909768083794</v>
      </c>
      <c r="H178">
        <v>2.9998708082443</v>
      </c>
      <c r="I178">
        <v>0.90751992763864597</v>
      </c>
      <c r="J178">
        <v>10.813140328141399</v>
      </c>
      <c r="K178">
        <v>15.6353987150255</v>
      </c>
      <c r="L178">
        <v>22</v>
      </c>
      <c r="M178" s="1">
        <f t="shared" si="2"/>
        <v>0.96691729323308273</v>
      </c>
    </row>
    <row r="179" spans="1:13" x14ac:dyDescent="0.25">
      <c r="A179" t="s">
        <v>185</v>
      </c>
      <c r="B179">
        <v>13240</v>
      </c>
      <c r="C179">
        <v>97</v>
      </c>
      <c r="D179">
        <v>112</v>
      </c>
      <c r="E179">
        <v>9.9798835051710792</v>
      </c>
      <c r="F179">
        <v>107.66426563852001</v>
      </c>
      <c r="G179">
        <v>5.1069277867529896</v>
      </c>
      <c r="H179">
        <v>2.4600753460108802</v>
      </c>
      <c r="I179">
        <v>0.83113852100656305</v>
      </c>
      <c r="J179">
        <v>5.9220137473678296</v>
      </c>
      <c r="K179">
        <v>14.180935186886</v>
      </c>
      <c r="L179">
        <v>16</v>
      </c>
      <c r="M179" s="1">
        <f t="shared" si="2"/>
        <v>0.99879154078549848</v>
      </c>
    </row>
    <row r="180" spans="1:13" x14ac:dyDescent="0.25">
      <c r="A180" t="s">
        <v>186</v>
      </c>
      <c r="B180">
        <v>1942</v>
      </c>
      <c r="C180">
        <v>54</v>
      </c>
      <c r="D180">
        <v>77.3333333333333</v>
      </c>
      <c r="E180">
        <v>13.6336563722582</v>
      </c>
      <c r="F180">
        <v>87.4658203125</v>
      </c>
      <c r="G180">
        <v>5.8663735573585001</v>
      </c>
      <c r="H180">
        <v>1.9425666051694399</v>
      </c>
      <c r="I180">
        <v>0.73983577294580904</v>
      </c>
      <c r="J180">
        <v>3.8437259854011598</v>
      </c>
      <c r="K180">
        <v>10.295396506369199</v>
      </c>
      <c r="L180">
        <v>21</v>
      </c>
      <c r="M180" s="1">
        <f t="shared" si="2"/>
        <v>0.98918640576725025</v>
      </c>
    </row>
    <row r="181" spans="1:13" x14ac:dyDescent="0.25">
      <c r="A181" t="s">
        <v>187</v>
      </c>
      <c r="B181">
        <v>6530</v>
      </c>
      <c r="C181">
        <v>82</v>
      </c>
      <c r="D181">
        <v>103.111111111111</v>
      </c>
      <c r="E181">
        <v>12.6056253979679</v>
      </c>
      <c r="F181">
        <v>105.51365801497001</v>
      </c>
      <c r="G181">
        <v>5.1404330003569303</v>
      </c>
      <c r="H181">
        <v>2.3845933602896698</v>
      </c>
      <c r="I181">
        <v>0.83042590564458096</v>
      </c>
      <c r="J181">
        <v>5.8971271750037904</v>
      </c>
      <c r="K181">
        <v>13.2156072634835</v>
      </c>
      <c r="L181">
        <v>20</v>
      </c>
      <c r="M181" s="1">
        <f t="shared" si="2"/>
        <v>0.99693721286370596</v>
      </c>
    </row>
    <row r="182" spans="1:13" x14ac:dyDescent="0.25">
      <c r="A182" t="s">
        <v>188</v>
      </c>
      <c r="B182">
        <v>4314</v>
      </c>
      <c r="C182">
        <v>84</v>
      </c>
      <c r="D182">
        <v>99</v>
      </c>
      <c r="E182">
        <v>10.3348393978975</v>
      </c>
      <c r="F182">
        <v>94.295522645196201</v>
      </c>
      <c r="G182">
        <v>4.7681157885971697</v>
      </c>
      <c r="H182">
        <v>2.8231291342908902</v>
      </c>
      <c r="I182">
        <v>0.87304673101280605</v>
      </c>
      <c r="J182">
        <v>7.8769141431156902</v>
      </c>
      <c r="K182">
        <v>14.7913324808195</v>
      </c>
      <c r="L182">
        <v>15</v>
      </c>
      <c r="M182" s="1">
        <f t="shared" si="2"/>
        <v>0.99652294853963841</v>
      </c>
    </row>
    <row r="183" spans="1:13" x14ac:dyDescent="0.25">
      <c r="A183" t="s">
        <v>189</v>
      </c>
      <c r="B183">
        <v>12048</v>
      </c>
      <c r="C183">
        <v>73</v>
      </c>
      <c r="D183">
        <v>82.1</v>
      </c>
      <c r="E183">
        <v>6.4835428222080598</v>
      </c>
      <c r="F183">
        <v>83.228240914445905</v>
      </c>
      <c r="G183">
        <v>4.4660793227725399</v>
      </c>
      <c r="H183">
        <v>1.07448770799908</v>
      </c>
      <c r="I183">
        <v>0.36830395328821902</v>
      </c>
      <c r="J183">
        <v>1.58303982620341</v>
      </c>
      <c r="K183">
        <v>10.3373902195636</v>
      </c>
      <c r="L183">
        <v>14</v>
      </c>
      <c r="M183" s="1">
        <f t="shared" si="2"/>
        <v>0.99883798140770252</v>
      </c>
    </row>
    <row r="184" spans="1:13" x14ac:dyDescent="0.25">
      <c r="A184" t="s">
        <v>190</v>
      </c>
      <c r="B184">
        <v>17924</v>
      </c>
      <c r="C184">
        <v>96</v>
      </c>
      <c r="D184">
        <v>110.25</v>
      </c>
      <c r="E184">
        <v>8.6535643294027498</v>
      </c>
      <c r="F184">
        <v>115.06565656565699</v>
      </c>
      <c r="G184">
        <v>5.3977699432391102</v>
      </c>
      <c r="H184">
        <v>2.7725824996000501</v>
      </c>
      <c r="I184">
        <v>0.89845407057525395</v>
      </c>
      <c r="J184">
        <v>9.8477605716444003</v>
      </c>
      <c r="K184">
        <v>13.3239394955406</v>
      </c>
      <c r="L184">
        <v>19</v>
      </c>
      <c r="M184" s="1">
        <f t="shared" si="2"/>
        <v>0.99893996875697388</v>
      </c>
    </row>
    <row r="185" spans="1:13" x14ac:dyDescent="0.25">
      <c r="A185" t="s">
        <v>191</v>
      </c>
      <c r="B185">
        <v>2083</v>
      </c>
      <c r="C185">
        <v>71</v>
      </c>
      <c r="D185">
        <v>80.099999999999994</v>
      </c>
      <c r="E185">
        <v>6.4834820275064198</v>
      </c>
      <c r="F185">
        <v>80.549489795918404</v>
      </c>
      <c r="G185">
        <v>4.3072256722592899</v>
      </c>
      <c r="H185">
        <v>2.9146269264088098</v>
      </c>
      <c r="I185">
        <v>0.89571961854751303</v>
      </c>
      <c r="J185">
        <v>9.5895314734308599</v>
      </c>
      <c r="K185">
        <v>14.2173350872034</v>
      </c>
      <c r="L185">
        <v>14</v>
      </c>
      <c r="M185" s="1">
        <f t="shared" si="2"/>
        <v>0.99327892462794043</v>
      </c>
    </row>
    <row r="186" spans="1:13" x14ac:dyDescent="0.25">
      <c r="A186" t="s">
        <v>192</v>
      </c>
      <c r="B186">
        <v>14276</v>
      </c>
      <c r="C186">
        <v>72</v>
      </c>
      <c r="D186">
        <v>87</v>
      </c>
      <c r="E186">
        <v>12.8361568272793</v>
      </c>
      <c r="F186">
        <v>79.569275644141996</v>
      </c>
      <c r="G186">
        <v>4.3030776889722597</v>
      </c>
      <c r="H186">
        <v>2.5862439777430501</v>
      </c>
      <c r="I186">
        <v>0.86694436526168095</v>
      </c>
      <c r="J186">
        <v>7.51565314739738</v>
      </c>
      <c r="K186">
        <v>9.8972141811338297</v>
      </c>
      <c r="L186">
        <v>10</v>
      </c>
      <c r="M186" s="1">
        <f t="shared" si="2"/>
        <v>0.99929952367609975</v>
      </c>
    </row>
    <row r="187" spans="1:13" x14ac:dyDescent="0.25">
      <c r="A187" t="s">
        <v>193</v>
      </c>
      <c r="B187">
        <v>1980</v>
      </c>
      <c r="C187">
        <v>78</v>
      </c>
      <c r="D187">
        <v>88</v>
      </c>
      <c r="E187">
        <v>6.6564078264117201</v>
      </c>
      <c r="F187">
        <v>90.942340130020696</v>
      </c>
      <c r="G187">
        <v>4.7251339481920702</v>
      </c>
      <c r="H187">
        <v>3.1710303127228401</v>
      </c>
      <c r="I187">
        <v>0.93212121212121202</v>
      </c>
      <c r="J187">
        <v>14.7321428571429</v>
      </c>
      <c r="K187">
        <v>16.203502547519001</v>
      </c>
      <c r="L187">
        <v>16</v>
      </c>
      <c r="M187" s="1">
        <f t="shared" si="2"/>
        <v>0.99191919191919187</v>
      </c>
    </row>
    <row r="188" spans="1:13" x14ac:dyDescent="0.25">
      <c r="A188" t="s">
        <v>194</v>
      </c>
      <c r="B188">
        <v>5569</v>
      </c>
      <c r="C188">
        <v>95</v>
      </c>
      <c r="D188">
        <v>113.4</v>
      </c>
      <c r="E188">
        <v>9.9164712453388209</v>
      </c>
      <c r="F188">
        <v>121.67436974789899</v>
      </c>
      <c r="G188">
        <v>5.66350334724482</v>
      </c>
      <c r="H188">
        <v>2.4099980992313501</v>
      </c>
      <c r="I188">
        <v>0.74474559857477496</v>
      </c>
      <c r="J188">
        <v>3.91766016341521</v>
      </c>
      <c r="K188">
        <v>16.271353793122099</v>
      </c>
      <c r="L188">
        <v>24</v>
      </c>
      <c r="M188" s="1">
        <f t="shared" si="2"/>
        <v>0.99569042916142936</v>
      </c>
    </row>
    <row r="189" spans="1:13" x14ac:dyDescent="0.25">
      <c r="A189" t="s">
        <v>195</v>
      </c>
      <c r="B189">
        <v>15077</v>
      </c>
      <c r="C189">
        <v>94</v>
      </c>
      <c r="D189">
        <v>106.666666666667</v>
      </c>
      <c r="E189">
        <v>7.5118885199264298</v>
      </c>
      <c r="F189">
        <v>109.729543334078</v>
      </c>
      <c r="G189">
        <v>5.1736034769219001</v>
      </c>
      <c r="H189">
        <v>2.1400764286862701</v>
      </c>
      <c r="I189">
        <v>0.78891302861578205</v>
      </c>
      <c r="J189">
        <v>4.7373838065060401</v>
      </c>
      <c r="K189">
        <v>13.374140713138599</v>
      </c>
      <c r="L189">
        <v>20</v>
      </c>
      <c r="M189" s="1">
        <f t="shared" si="2"/>
        <v>0.99867347615573387</v>
      </c>
    </row>
    <row r="190" spans="1:13" x14ac:dyDescent="0.25">
      <c r="A190" t="s">
        <v>196</v>
      </c>
      <c r="B190">
        <v>7697</v>
      </c>
      <c r="C190">
        <v>73</v>
      </c>
      <c r="D190">
        <v>80</v>
      </c>
      <c r="E190">
        <v>7.1131480372617002</v>
      </c>
      <c r="F190">
        <v>77.073127336792197</v>
      </c>
      <c r="G190">
        <v>4.0894517249995301</v>
      </c>
      <c r="H190">
        <v>3.06233082293598</v>
      </c>
      <c r="I190">
        <v>0.92620931918810301</v>
      </c>
      <c r="J190">
        <v>13.5518467779033</v>
      </c>
      <c r="K190">
        <v>11.167093222663601</v>
      </c>
      <c r="L190">
        <v>7</v>
      </c>
      <c r="M190" s="1">
        <f t="shared" si="2"/>
        <v>0.99909055476159547</v>
      </c>
    </row>
    <row r="191" spans="1:13" x14ac:dyDescent="0.25">
      <c r="A191" t="s">
        <v>197</v>
      </c>
      <c r="B191">
        <v>20193</v>
      </c>
      <c r="C191">
        <v>90</v>
      </c>
      <c r="D191">
        <v>109</v>
      </c>
      <c r="E191">
        <v>11.612199930414601</v>
      </c>
      <c r="F191">
        <v>109.99982343545101</v>
      </c>
      <c r="G191">
        <v>5.3667714680323604</v>
      </c>
      <c r="H191">
        <v>1.1820888774943401</v>
      </c>
      <c r="I191">
        <v>0.38321093832963299</v>
      </c>
      <c r="J191">
        <v>1.6212998286510401</v>
      </c>
      <c r="K191">
        <v>12.133044576497801</v>
      </c>
      <c r="L191">
        <v>19</v>
      </c>
      <c r="M191" s="1">
        <f t="shared" si="2"/>
        <v>0.99905907987916609</v>
      </c>
    </row>
    <row r="192" spans="1:13" x14ac:dyDescent="0.25">
      <c r="A192" t="s">
        <v>198</v>
      </c>
      <c r="B192">
        <v>14163</v>
      </c>
      <c r="C192">
        <v>110</v>
      </c>
      <c r="D192">
        <v>127</v>
      </c>
      <c r="E192">
        <v>10.9929877658299</v>
      </c>
      <c r="F192">
        <v>119.71942318865899</v>
      </c>
      <c r="G192">
        <v>5.30100382698053</v>
      </c>
      <c r="H192">
        <v>2.3449498157352502</v>
      </c>
      <c r="I192">
        <v>0.76073727075374098</v>
      </c>
      <c r="J192">
        <v>4.1795059479186998</v>
      </c>
      <c r="K192">
        <v>16.2437764018938</v>
      </c>
      <c r="L192">
        <v>17</v>
      </c>
      <c r="M192" s="1">
        <f t="shared" si="2"/>
        <v>0.99879968933135632</v>
      </c>
    </row>
    <row r="193" spans="1:13" x14ac:dyDescent="0.25">
      <c r="A193" t="s">
        <v>199</v>
      </c>
      <c r="B193">
        <v>17857</v>
      </c>
      <c r="C193">
        <v>144</v>
      </c>
      <c r="D193">
        <v>162.4</v>
      </c>
      <c r="E193">
        <v>9.9170222590824793</v>
      </c>
      <c r="F193">
        <v>163.39075776884599</v>
      </c>
      <c r="G193">
        <v>6.30317518881919</v>
      </c>
      <c r="H193">
        <v>3.10582256594595</v>
      </c>
      <c r="I193">
        <v>0.92188432372217899</v>
      </c>
      <c r="J193">
        <v>12.8015277809727</v>
      </c>
      <c r="K193">
        <v>21.403789445707101</v>
      </c>
      <c r="L193">
        <v>24</v>
      </c>
      <c r="M193" s="1">
        <f t="shared" si="2"/>
        <v>0.99865598924791399</v>
      </c>
    </row>
    <row r="194" spans="1:13" x14ac:dyDescent="0.25">
      <c r="A194" t="s">
        <v>200</v>
      </c>
      <c r="B194">
        <v>6323</v>
      </c>
      <c r="C194">
        <v>92</v>
      </c>
      <c r="D194">
        <v>109</v>
      </c>
      <c r="E194">
        <v>10.9923868566995</v>
      </c>
      <c r="F194">
        <v>104.24756125710201</v>
      </c>
      <c r="G194">
        <v>5.0289515169417403</v>
      </c>
      <c r="H194">
        <v>2.2298305087597701</v>
      </c>
      <c r="I194">
        <v>0.72756674913805697</v>
      </c>
      <c r="J194">
        <v>3.6706238935083499</v>
      </c>
      <c r="K194">
        <v>15.2591191829107</v>
      </c>
      <c r="L194">
        <v>17</v>
      </c>
      <c r="M194" s="1">
        <f t="shared" si="2"/>
        <v>0.99731140281511943</v>
      </c>
    </row>
    <row r="195" spans="1:13" x14ac:dyDescent="0.25">
      <c r="A195" t="s">
        <v>201</v>
      </c>
      <c r="B195">
        <v>3044</v>
      </c>
      <c r="C195">
        <v>103</v>
      </c>
      <c r="D195">
        <v>117.055555555556</v>
      </c>
      <c r="E195">
        <v>7.76798344178584</v>
      </c>
      <c r="F195">
        <v>123.160539769614</v>
      </c>
      <c r="G195">
        <v>5.5647127787151902</v>
      </c>
      <c r="H195">
        <v>3.1043504715724501</v>
      </c>
      <c r="I195">
        <v>0.91187139647845605</v>
      </c>
      <c r="J195">
        <v>11.347053737842799</v>
      </c>
      <c r="K195">
        <v>20.587767719923601</v>
      </c>
      <c r="L195">
        <v>23</v>
      </c>
      <c r="M195" s="1">
        <f t="shared" ref="M195:M208" si="3">1-(L195/B195)</f>
        <v>0.99244415243101181</v>
      </c>
    </row>
    <row r="196" spans="1:13" x14ac:dyDescent="0.25">
      <c r="A196" t="s">
        <v>202</v>
      </c>
      <c r="B196">
        <v>4404</v>
      </c>
      <c r="C196">
        <v>91</v>
      </c>
      <c r="D196">
        <v>114.1</v>
      </c>
      <c r="E196">
        <v>13.142221597539899</v>
      </c>
      <c r="F196">
        <v>110.372225858273</v>
      </c>
      <c r="G196">
        <v>5.2531721123892803</v>
      </c>
      <c r="H196">
        <v>2.7776006511219098</v>
      </c>
      <c r="I196">
        <v>0.88498483337334299</v>
      </c>
      <c r="J196">
        <v>8.6945055102692201</v>
      </c>
      <c r="K196">
        <v>16.2293516541611</v>
      </c>
      <c r="L196">
        <v>22</v>
      </c>
      <c r="M196" s="1">
        <f t="shared" si="3"/>
        <v>0.99500454132606719</v>
      </c>
    </row>
    <row r="197" spans="1:13" x14ac:dyDescent="0.25">
      <c r="A197" t="s">
        <v>203</v>
      </c>
      <c r="B197">
        <v>7005</v>
      </c>
      <c r="C197">
        <v>124</v>
      </c>
      <c r="D197">
        <v>143.11764705882399</v>
      </c>
      <c r="E197">
        <v>9.8907602902880996</v>
      </c>
      <c r="F197">
        <v>143.28656472464399</v>
      </c>
      <c r="G197">
        <v>5.8142095565222602</v>
      </c>
      <c r="H197">
        <v>2.90560950471846</v>
      </c>
      <c r="I197">
        <v>0.88570071036238496</v>
      </c>
      <c r="J197">
        <v>8.7489607605654793</v>
      </c>
      <c r="K197">
        <v>21.4015790699296</v>
      </c>
      <c r="L197">
        <v>26</v>
      </c>
      <c r="M197" s="1">
        <f t="shared" si="3"/>
        <v>0.99628836545324773</v>
      </c>
    </row>
    <row r="198" spans="1:13" x14ac:dyDescent="0.25">
      <c r="A198" t="s">
        <v>204</v>
      </c>
      <c r="B198">
        <v>7762</v>
      </c>
      <c r="C198">
        <v>135</v>
      </c>
      <c r="D198">
        <v>160.19999999999999</v>
      </c>
      <c r="E198">
        <v>12.6008761582523</v>
      </c>
      <c r="F198">
        <v>159.907719642291</v>
      </c>
      <c r="G198">
        <v>6.2440017951556204</v>
      </c>
      <c r="H198">
        <v>3.3247710194937401</v>
      </c>
      <c r="I198">
        <v>0.93710341431086797</v>
      </c>
      <c r="J198">
        <v>15.8991142212795</v>
      </c>
      <c r="K198">
        <v>23.215108944088801</v>
      </c>
      <c r="L198">
        <v>28</v>
      </c>
      <c r="M198" s="1">
        <f t="shared" si="3"/>
        <v>0.99639268229837674</v>
      </c>
    </row>
    <row r="199" spans="1:13" x14ac:dyDescent="0.25">
      <c r="A199" t="s">
        <v>205</v>
      </c>
      <c r="B199">
        <v>6638</v>
      </c>
      <c r="C199">
        <v>117</v>
      </c>
      <c r="D199">
        <v>132.8125</v>
      </c>
      <c r="E199">
        <v>8.71346403571971</v>
      </c>
      <c r="F199">
        <v>136.95079599656</v>
      </c>
      <c r="G199">
        <v>5.9641970689392201</v>
      </c>
      <c r="H199">
        <v>2.8980468010480598</v>
      </c>
      <c r="I199">
        <v>0.89402960903018902</v>
      </c>
      <c r="J199">
        <v>9.4365981935923795</v>
      </c>
      <c r="K199">
        <v>20.175421609406701</v>
      </c>
      <c r="L199">
        <v>23</v>
      </c>
      <c r="M199" s="1">
        <f t="shared" si="3"/>
        <v>0.99653510093401632</v>
      </c>
    </row>
    <row r="200" spans="1:13" x14ac:dyDescent="0.25">
      <c r="A200" t="s">
        <v>206</v>
      </c>
      <c r="B200">
        <v>18385</v>
      </c>
      <c r="C200">
        <v>88</v>
      </c>
      <c r="D200">
        <v>94.6</v>
      </c>
      <c r="E200">
        <v>5.1355250714006999</v>
      </c>
      <c r="F200">
        <v>95.355226461548199</v>
      </c>
      <c r="G200">
        <v>4.7985347580706703</v>
      </c>
      <c r="H200">
        <v>1.8660301030094699</v>
      </c>
      <c r="I200">
        <v>0.63604911389360397</v>
      </c>
      <c r="J200">
        <v>2.7476234793605201</v>
      </c>
      <c r="K200">
        <v>11.9967753710668</v>
      </c>
      <c r="L200">
        <v>12</v>
      </c>
      <c r="M200" s="1">
        <f t="shared" si="3"/>
        <v>0.99934729398966549</v>
      </c>
    </row>
    <row r="201" spans="1:13" x14ac:dyDescent="0.25">
      <c r="A201" t="s">
        <v>207</v>
      </c>
      <c r="B201">
        <v>2334</v>
      </c>
      <c r="C201">
        <v>89</v>
      </c>
      <c r="D201">
        <v>101.21428571428601</v>
      </c>
      <c r="E201">
        <v>7.4339079552599197</v>
      </c>
      <c r="F201">
        <v>104.124256354786</v>
      </c>
      <c r="G201">
        <v>5.07176736072745</v>
      </c>
      <c r="H201">
        <v>3.16209851696724</v>
      </c>
      <c r="I201">
        <v>0.92223448460190205</v>
      </c>
      <c r="J201">
        <v>12.859170223212599</v>
      </c>
      <c r="K201">
        <v>18.333827116996499</v>
      </c>
      <c r="L201">
        <v>19</v>
      </c>
      <c r="M201" s="1">
        <f t="shared" si="3"/>
        <v>0.99185946872322195</v>
      </c>
    </row>
    <row r="202" spans="1:13" x14ac:dyDescent="0.25">
      <c r="A202" t="s">
        <v>208</v>
      </c>
      <c r="B202">
        <v>3566</v>
      </c>
      <c r="C202">
        <v>79</v>
      </c>
      <c r="D202">
        <v>89.909090909090907</v>
      </c>
      <c r="E202">
        <v>7.2443228319539203</v>
      </c>
      <c r="F202">
        <v>90.361979214343705</v>
      </c>
      <c r="G202">
        <v>4.5669800153523301</v>
      </c>
      <c r="H202">
        <v>2.6066427676413801</v>
      </c>
      <c r="I202">
        <v>0.85038496877564596</v>
      </c>
      <c r="J202">
        <v>6.6838204144104898</v>
      </c>
      <c r="K202">
        <v>14.3048460125974</v>
      </c>
      <c r="L202">
        <v>16</v>
      </c>
      <c r="M202" s="1">
        <f t="shared" si="3"/>
        <v>0.99551318003365119</v>
      </c>
    </row>
    <row r="203" spans="1:13" x14ac:dyDescent="0.25">
      <c r="A203" t="s">
        <v>209</v>
      </c>
      <c r="B203">
        <v>5722</v>
      </c>
      <c r="C203">
        <v>91</v>
      </c>
      <c r="D203">
        <v>103.75</v>
      </c>
      <c r="E203">
        <v>7.9635139601418103</v>
      </c>
      <c r="F203">
        <v>105.680142515811</v>
      </c>
      <c r="G203">
        <v>5.1703001013692598</v>
      </c>
      <c r="H203">
        <v>2.75919160372713</v>
      </c>
      <c r="I203">
        <v>0.89630864812754396</v>
      </c>
      <c r="J203">
        <v>9.6440058109189195</v>
      </c>
      <c r="K203">
        <v>15.3646528336225</v>
      </c>
      <c r="L203">
        <v>18</v>
      </c>
      <c r="M203" s="1">
        <f t="shared" si="3"/>
        <v>0.99685424676686474</v>
      </c>
    </row>
    <row r="204" spans="1:13" x14ac:dyDescent="0.25">
      <c r="A204" t="s">
        <v>210</v>
      </c>
      <c r="B204">
        <v>4577</v>
      </c>
      <c r="C204">
        <v>106</v>
      </c>
      <c r="D204">
        <v>125.71428571428601</v>
      </c>
      <c r="E204">
        <v>10.6336223469325</v>
      </c>
      <c r="F204">
        <v>127.153281518382</v>
      </c>
      <c r="G204">
        <v>5.7288673867274396</v>
      </c>
      <c r="H204">
        <v>2.9580077373128399</v>
      </c>
      <c r="I204">
        <v>0.906436887537306</v>
      </c>
      <c r="J204">
        <v>10.687972788407601</v>
      </c>
      <c r="K204">
        <v>19.383353490499001</v>
      </c>
      <c r="L204">
        <v>24</v>
      </c>
      <c r="M204" s="1">
        <f t="shared" si="3"/>
        <v>0.99475639064889665</v>
      </c>
    </row>
    <row r="205" spans="1:13" x14ac:dyDescent="0.25">
      <c r="A205" t="s">
        <v>211</v>
      </c>
      <c r="B205">
        <v>6347</v>
      </c>
      <c r="C205">
        <v>98</v>
      </c>
      <c r="D205">
        <v>123</v>
      </c>
      <c r="E205">
        <v>13.299388319573101</v>
      </c>
      <c r="F205">
        <v>120.33506104060901</v>
      </c>
      <c r="G205">
        <v>5.4982782973657702</v>
      </c>
      <c r="H205">
        <v>2.5547481644037799</v>
      </c>
      <c r="I205">
        <v>0.85099592748152297</v>
      </c>
      <c r="J205">
        <v>6.71122596247156</v>
      </c>
      <c r="K205">
        <v>16.448165621438601</v>
      </c>
      <c r="L205">
        <v>25</v>
      </c>
      <c r="M205" s="1">
        <f t="shared" si="3"/>
        <v>0.99606113124310702</v>
      </c>
    </row>
    <row r="206" spans="1:13" x14ac:dyDescent="0.25">
      <c r="A206" t="s">
        <v>212</v>
      </c>
      <c r="B206">
        <v>3747</v>
      </c>
      <c r="C206">
        <v>98</v>
      </c>
      <c r="D206">
        <v>140</v>
      </c>
      <c r="E206">
        <v>21.8486940593429</v>
      </c>
      <c r="F206">
        <v>123.011838532848</v>
      </c>
      <c r="G206">
        <v>5.5404772392669503</v>
      </c>
      <c r="H206">
        <v>2.7691631894712501</v>
      </c>
      <c r="I206">
        <v>0.88231040307737696</v>
      </c>
      <c r="J206">
        <v>8.4969277331918001</v>
      </c>
      <c r="K206">
        <v>18.420540541181602</v>
      </c>
      <c r="L206">
        <v>28</v>
      </c>
      <c r="M206" s="1">
        <f t="shared" si="3"/>
        <v>0.99252735521750735</v>
      </c>
    </row>
    <row r="207" spans="1:13" x14ac:dyDescent="0.25">
      <c r="A207" t="s">
        <v>213</v>
      </c>
      <c r="B207">
        <v>4929</v>
      </c>
      <c r="C207">
        <v>78</v>
      </c>
      <c r="D207">
        <v>102.428571428571</v>
      </c>
      <c r="E207">
        <v>15.1651063425827</v>
      </c>
      <c r="F207">
        <v>95.968217655525393</v>
      </c>
      <c r="G207">
        <v>4.8672212564798603</v>
      </c>
      <c r="H207">
        <v>2.7114743580190601</v>
      </c>
      <c r="I207">
        <v>0.88368865070036295</v>
      </c>
      <c r="J207">
        <v>8.5976132683650501</v>
      </c>
      <c r="K207">
        <v>13.1564681942418</v>
      </c>
      <c r="L207">
        <v>19</v>
      </c>
      <c r="M207" s="1">
        <f t="shared" si="3"/>
        <v>0.99614526273077708</v>
      </c>
    </row>
    <row r="208" spans="1:13" x14ac:dyDescent="0.25">
      <c r="A208" t="s">
        <v>214</v>
      </c>
      <c r="B208">
        <v>3816</v>
      </c>
      <c r="C208">
        <v>83</v>
      </c>
      <c r="D208">
        <v>86.928571428571402</v>
      </c>
      <c r="E208">
        <v>3.33684219219555</v>
      </c>
      <c r="F208">
        <v>88.611158690434706</v>
      </c>
      <c r="G208">
        <v>4.4703079787092497</v>
      </c>
      <c r="H208">
        <v>2.7043086354827301</v>
      </c>
      <c r="I208">
        <v>0.87625423572379801</v>
      </c>
      <c r="J208">
        <v>8.0810846807490506</v>
      </c>
      <c r="K208">
        <v>14.968676489026301</v>
      </c>
      <c r="L208">
        <v>11</v>
      </c>
      <c r="M208" s="1">
        <f t="shared" si="3"/>
        <v>0.99711740041928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lfa_diversity_final_Bokul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-i7</dc:creator>
  <cp:lastModifiedBy>core-i7</cp:lastModifiedBy>
  <dcterms:created xsi:type="dcterms:W3CDTF">2018-06-25T10:53:33Z</dcterms:created>
  <dcterms:modified xsi:type="dcterms:W3CDTF">2018-06-25T10:53:33Z</dcterms:modified>
</cp:coreProperties>
</file>